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4" uniqueCount="215">
  <si>
    <t xml:space="preserve">A-V4-05</t>
  </si>
  <si>
    <t xml:space="preserve">B-V4-05</t>
  </si>
  <si>
    <t xml:space="preserve">C-V4-05</t>
  </si>
  <si>
    <t xml:space="preserve">D-V4-05</t>
  </si>
  <si>
    <t xml:space="preserve">Phylum counts</t>
  </si>
  <si>
    <t xml:space="preserve">RDP</t>
  </si>
  <si>
    <t xml:space="preserve">MEGAN</t>
  </si>
  <si>
    <t xml:space="preserve">Firmicutes</t>
  </si>
  <si>
    <t xml:space="preserve">Bacteroidetes</t>
  </si>
  <si>
    <t xml:space="preserve">Actinobacteria</t>
  </si>
  <si>
    <t xml:space="preserve">Proteobacteria</t>
  </si>
  <si>
    <t xml:space="preserve">Cyanobacteria</t>
  </si>
  <si>
    <t xml:space="preserve">Verrucomicrobia</t>
  </si>
  <si>
    <t xml:space="preserve">TM7</t>
  </si>
  <si>
    <t xml:space="preserve">Lentisphaerae</t>
  </si>
  <si>
    <t xml:space="preserve">Fusobacteria</t>
  </si>
  <si>
    <t xml:space="preserve">Streptophyta</t>
  </si>
  <si>
    <t xml:space="preserve">Spirochaetes</t>
  </si>
  <si>
    <t xml:space="preserve">TOTAL</t>
  </si>
  <si>
    <t xml:space="preserve">Phylum ratios of total counts</t>
  </si>
  <si>
    <t xml:space="preserve">Pearson</t>
  </si>
  <si>
    <t xml:space="preserve">Class counts</t>
  </si>
  <si>
    <t xml:space="preserve">Clostridia</t>
  </si>
  <si>
    <t xml:space="preserve">Erysipelotrichi</t>
  </si>
  <si>
    <t xml:space="preserve">Betaproteobacteria</t>
  </si>
  <si>
    <t xml:space="preserve">Bacilli</t>
  </si>
  <si>
    <t xml:space="preserve">Gammaproteobacteria</t>
  </si>
  <si>
    <t xml:space="preserve">Verrucomicrobiae</t>
  </si>
  <si>
    <t xml:space="preserve">Deltaproteobacteria</t>
  </si>
  <si>
    <t xml:space="preserve">Flavobacteria</t>
  </si>
  <si>
    <t xml:space="preserve">Spirochaetes (class)</t>
  </si>
  <si>
    <t xml:space="preserve">Liliopsida</t>
  </si>
  <si>
    <t xml:space="preserve">Class ratios of total counts</t>
  </si>
  <si>
    <t xml:space="preserve">Order counts</t>
  </si>
  <si>
    <t xml:space="preserve">Clostridiales</t>
  </si>
  <si>
    <t xml:space="preserve">Bacteroidales</t>
  </si>
  <si>
    <t xml:space="preserve">Lactobacillales</t>
  </si>
  <si>
    <t xml:space="preserve">Enterobacteriales</t>
  </si>
  <si>
    <t xml:space="preserve">Burkholderiales</t>
  </si>
  <si>
    <t xml:space="preserve">Erysipelotrichales</t>
  </si>
  <si>
    <t xml:space="preserve">Actinomycetales</t>
  </si>
  <si>
    <t xml:space="preserve">Coriobacteriales</t>
  </si>
  <si>
    <t xml:space="preserve">Bacillales</t>
  </si>
  <si>
    <t xml:space="preserve">Aeromonadales</t>
  </si>
  <si>
    <t xml:space="preserve">Desulfovibrionales</t>
  </si>
  <si>
    <t xml:space="preserve">Pseudomonadales</t>
  </si>
  <si>
    <t xml:space="preserve">Verrucomicrobiales</t>
  </si>
  <si>
    <t xml:space="preserve">Bifidobacteriales</t>
  </si>
  <si>
    <t xml:space="preserve">Pasteurellales</t>
  </si>
  <si>
    <t xml:space="preserve">Victivallales</t>
  </si>
  <si>
    <t xml:space="preserve">Rosales</t>
  </si>
  <si>
    <t xml:space="preserve">Fables</t>
  </si>
  <si>
    <t xml:space="preserve">Solanales</t>
  </si>
  <si>
    <t xml:space="preserve">Poales</t>
  </si>
  <si>
    <t xml:space="preserve">Spirochaetales</t>
  </si>
  <si>
    <t xml:space="preserve">Order ratios of total counts</t>
  </si>
  <si>
    <t xml:space="preserve">Family counts</t>
  </si>
  <si>
    <t xml:space="preserve">Actinomycetaceae</t>
  </si>
  <si>
    <t xml:space="preserve">Alcaligenaceae</t>
  </si>
  <si>
    <t xml:space="preserve">Bacteroidaceae</t>
  </si>
  <si>
    <t xml:space="preserve">Bifidobacteriaceae</t>
  </si>
  <si>
    <t xml:space="preserve">Burkholderiaceae</t>
  </si>
  <si>
    <t xml:space="preserve">Carnobacteriaceae</t>
  </si>
  <si>
    <t xml:space="preserve">Clostridiaceae</t>
  </si>
  <si>
    <t xml:space="preserve">Clostridiales Family XI. Incertae Sedis</t>
  </si>
  <si>
    <t xml:space="preserve">Coriobacteriaceae</t>
  </si>
  <si>
    <t xml:space="preserve">Desulfovibrionaceae</t>
  </si>
  <si>
    <t xml:space="preserve">Enterobacteriaceae</t>
  </si>
  <si>
    <t xml:space="preserve">Enterococcaceae</t>
  </si>
  <si>
    <t xml:space="preserve">Erysipelotrichaceae</t>
  </si>
  <si>
    <t xml:space="preserve">Eubacteriaceae</t>
  </si>
  <si>
    <t xml:space="preserve">Fabaceae</t>
  </si>
  <si>
    <t xml:space="preserve">Lachnospiraceae</t>
  </si>
  <si>
    <t xml:space="preserve">Lactobacillaceae</t>
  </si>
  <si>
    <t xml:space="preserve">Leuconostocaceae</t>
  </si>
  <si>
    <t xml:space="preserve">Oxalobacteraceae</t>
  </si>
  <si>
    <t xml:space="preserve">Pasteurellaceae</t>
  </si>
  <si>
    <t xml:space="preserve">Peptococcaceae</t>
  </si>
  <si>
    <t xml:space="preserve">Peptostreptococcaceae</t>
  </si>
  <si>
    <t xml:space="preserve">Poaceae</t>
  </si>
  <si>
    <t xml:space="preserve">Porphyromonadaceae</t>
  </si>
  <si>
    <t xml:space="preserve">Prevotellaceae</t>
  </si>
  <si>
    <t xml:space="preserve">Rikenellaceae</t>
  </si>
  <si>
    <t xml:space="preserve">Rosaceae</t>
  </si>
  <si>
    <t xml:space="preserve">Ruminococcaceae</t>
  </si>
  <si>
    <t xml:space="preserve">Solanaceae</t>
  </si>
  <si>
    <t xml:space="preserve">Spirochaetaceae</t>
  </si>
  <si>
    <t xml:space="preserve">Streptococcaceae</t>
  </si>
  <si>
    <t xml:space="preserve">Veillonellaceae</t>
  </si>
  <si>
    <t xml:space="preserve">Verrucomicrobiaceae</t>
  </si>
  <si>
    <t xml:space="preserve">Victivallaceae</t>
  </si>
  <si>
    <t xml:space="preserve">Family ratios of total counts</t>
  </si>
  <si>
    <t xml:space="preserve">Genus counts</t>
  </si>
  <si>
    <t xml:space="preserve">Abiotrophia</t>
  </si>
  <si>
    <t xml:space="preserve">Acetanaerobacterium</t>
  </si>
  <si>
    <t xml:space="preserve">ACETITOMACULUM</t>
  </si>
  <si>
    <t xml:space="preserve">ACETIVIBRIO</t>
  </si>
  <si>
    <t xml:space="preserve">ACIDAMINOBACTER</t>
  </si>
  <si>
    <t xml:space="preserve">Acidaminococcus</t>
  </si>
  <si>
    <t xml:space="preserve">Acinetobacter</t>
  </si>
  <si>
    <t xml:space="preserve">Actinobacillus</t>
  </si>
  <si>
    <t xml:space="preserve">Actinomyces</t>
  </si>
  <si>
    <t xml:space="preserve">Akkermansia</t>
  </si>
  <si>
    <t xml:space="preserve">Alistipes</t>
  </si>
  <si>
    <t xml:space="preserve">ALKALIPHILUS</t>
  </si>
  <si>
    <t xml:space="preserve">Allisonella</t>
  </si>
  <si>
    <t xml:space="preserve">ANAEROBACTER</t>
  </si>
  <si>
    <t xml:space="preserve">Anaerococcus</t>
  </si>
  <si>
    <t xml:space="preserve">Anaerofilum</t>
  </si>
  <si>
    <t xml:space="preserve">Anaerofustis</t>
  </si>
  <si>
    <t xml:space="preserve">ANAEROGLOBUS</t>
  </si>
  <si>
    <t xml:space="preserve">Anaerophaga</t>
  </si>
  <si>
    <t xml:space="preserve">Anaerostipes</t>
  </si>
  <si>
    <t xml:space="preserve">Anaerotruncus</t>
  </si>
  <si>
    <t xml:space="preserve">ANAEROVORAX</t>
  </si>
  <si>
    <t xml:space="preserve">Atopobium</t>
  </si>
  <si>
    <t xml:space="preserve">Bacteroides</t>
  </si>
  <si>
    <t xml:space="preserve">Bifidobacterium</t>
  </si>
  <si>
    <t xml:space="preserve">Bilophila</t>
  </si>
  <si>
    <t xml:space="preserve">Blautia</t>
  </si>
  <si>
    <t xml:space="preserve">Bryantella</t>
  </si>
  <si>
    <t xml:space="preserve">Bulleidia</t>
  </si>
  <si>
    <t xml:space="preserve">Butyrivibrio</t>
  </si>
  <si>
    <t xml:space="preserve">Catenibacterium</t>
  </si>
  <si>
    <t xml:space="preserve">Chryseobacterium</t>
  </si>
  <si>
    <t xml:space="preserve">Citrobacter</t>
  </si>
  <si>
    <t xml:space="preserve">Clostridium</t>
  </si>
  <si>
    <t xml:space="preserve">COMAMONAS</t>
  </si>
  <si>
    <t xml:space="preserve">Coprobacillus</t>
  </si>
  <si>
    <t xml:space="preserve">Coprococcus</t>
  </si>
  <si>
    <t xml:space="preserve">Corynebacterium</t>
  </si>
  <si>
    <t xml:space="preserve">Denitrobacterium</t>
  </si>
  <si>
    <t xml:space="preserve">Desulfovibrio</t>
  </si>
  <si>
    <t xml:space="preserve">Dialister</t>
  </si>
  <si>
    <t xml:space="preserve">Dorea</t>
  </si>
  <si>
    <t xml:space="preserve">Eggerthella</t>
  </si>
  <si>
    <t xml:space="preserve">Enterobacter</t>
  </si>
  <si>
    <t xml:space="preserve">Enterococcus</t>
  </si>
  <si>
    <t xml:space="preserve">Erysipelotrichaceae Incertae Sedis</t>
  </si>
  <si>
    <t xml:space="preserve">Escherichia</t>
  </si>
  <si>
    <t xml:space="preserve">Ethanoligenens</t>
  </si>
  <si>
    <t xml:space="preserve">Eubacterium</t>
  </si>
  <si>
    <t xml:space="preserve">Faecalibacterium</t>
  </si>
  <si>
    <t xml:space="preserve">Finegoldia</t>
  </si>
  <si>
    <t xml:space="preserve">Fragaria</t>
  </si>
  <si>
    <t xml:space="preserve">Fusobacterium</t>
  </si>
  <si>
    <t xml:space="preserve">Gemella</t>
  </si>
  <si>
    <t xml:space="preserve">Glycine</t>
  </si>
  <si>
    <t xml:space="preserve">Granulicatella</t>
  </si>
  <si>
    <t xml:space="preserve">Haemophilus</t>
  </si>
  <si>
    <t xml:space="preserve">Herbaspirillum</t>
  </si>
  <si>
    <t xml:space="preserve">Hespellia</t>
  </si>
  <si>
    <t xml:space="preserve">Holdemania</t>
  </si>
  <si>
    <t xml:space="preserve">Klebsiella</t>
  </si>
  <si>
    <t xml:space="preserve">Lachnobacterium</t>
  </si>
  <si>
    <t xml:space="preserve">Lachnospira</t>
  </si>
  <si>
    <t xml:space="preserve">Lachnospiraceae Incertae Sedis</t>
  </si>
  <si>
    <t xml:space="preserve">Lactobacillus</t>
  </si>
  <si>
    <t xml:space="preserve">Lactococcus</t>
  </si>
  <si>
    <t xml:space="preserve">Lactonifactor</t>
  </si>
  <si>
    <t xml:space="preserve">Leuconostoc</t>
  </si>
  <si>
    <t xml:space="preserve">Limnobacter</t>
  </si>
  <si>
    <t xml:space="preserve">Mannheimia</t>
  </si>
  <si>
    <t xml:space="preserve">Mogibacterium</t>
  </si>
  <si>
    <t xml:space="preserve">Neisseria</t>
  </si>
  <si>
    <t xml:space="preserve">Nicotiana</t>
  </si>
  <si>
    <t xml:space="preserve">NICOLETELLA</t>
  </si>
  <si>
    <t xml:space="preserve">Odoribacter</t>
  </si>
  <si>
    <t xml:space="preserve">ORIBACTERIUM</t>
  </si>
  <si>
    <t xml:space="preserve">ORIENTIA</t>
  </si>
  <si>
    <t xml:space="preserve">Oryza</t>
  </si>
  <si>
    <t xml:space="preserve">Oscillospira</t>
  </si>
  <si>
    <t xml:space="preserve">Oxalobacter</t>
  </si>
  <si>
    <t xml:space="preserve">Oxobacter</t>
  </si>
  <si>
    <t xml:space="preserve">Pantoea</t>
  </si>
  <si>
    <t xml:space="preserve">Papillibacter</t>
  </si>
  <si>
    <t xml:space="preserve">Parabacteroides</t>
  </si>
  <si>
    <t xml:space="preserve">PARALACTOBACILLUS</t>
  </si>
  <si>
    <t xml:space="preserve">Parascardovia</t>
  </si>
  <si>
    <t xml:space="preserve">Parasporobacterium</t>
  </si>
  <si>
    <t xml:space="preserve">Parvimonas</t>
  </si>
  <si>
    <t xml:space="preserve">PASTEURELLA</t>
  </si>
  <si>
    <t xml:space="preserve">Peptococcus</t>
  </si>
  <si>
    <t xml:space="preserve">Peptoniphilus</t>
  </si>
  <si>
    <t xml:space="preserve">Peptostreptococcaceae Incertae Sedis</t>
  </si>
  <si>
    <t xml:space="preserve">Porphyromonas</t>
  </si>
  <si>
    <t xml:space="preserve">Prevotella</t>
  </si>
  <si>
    <t xml:space="preserve">Proteus</t>
  </si>
  <si>
    <t xml:space="preserve">Pseudobutyrivibrio</t>
  </si>
  <si>
    <t xml:space="preserve">RIKENELLA</t>
  </si>
  <si>
    <t xml:space="preserve">Roseburia</t>
  </si>
  <si>
    <t xml:space="preserve">Rothia</t>
  </si>
  <si>
    <t xml:space="preserve">Ruminococcaceae Incertae Sedis</t>
  </si>
  <si>
    <t xml:space="preserve">Ruminococcus</t>
  </si>
  <si>
    <t xml:space="preserve">Salmonella</t>
  </si>
  <si>
    <t xml:space="preserve">Sarcina</t>
  </si>
  <si>
    <t xml:space="preserve">SCARDOVIA</t>
  </si>
  <si>
    <t xml:space="preserve">Selenomonas</t>
  </si>
  <si>
    <t xml:space="preserve">Serratia</t>
  </si>
  <si>
    <t xml:space="preserve">Shigella</t>
  </si>
  <si>
    <t xml:space="preserve">Shuttleworthia</t>
  </si>
  <si>
    <t xml:space="preserve">Solobacterium</t>
  </si>
  <si>
    <t xml:space="preserve">Spirochaeta</t>
  </si>
  <si>
    <t xml:space="preserve">Sporobacter</t>
  </si>
  <si>
    <t xml:space="preserve">Streptococcus</t>
  </si>
  <si>
    <t xml:space="preserve">Subdoligranulum</t>
  </si>
  <si>
    <t xml:space="preserve">Succinivibrio</t>
  </si>
  <si>
    <t xml:space="preserve">Sutterella</t>
  </si>
  <si>
    <t xml:space="preserve">TM7_genera_incertae_sedis</t>
  </si>
  <si>
    <t xml:space="preserve">Triticum</t>
  </si>
  <si>
    <t xml:space="preserve">Turicibacter</t>
  </si>
  <si>
    <t xml:space="preserve">Varibaculum</t>
  </si>
  <si>
    <t xml:space="preserve">Veillonella</t>
  </si>
  <si>
    <t xml:space="preserve">Victivallis</t>
  </si>
  <si>
    <t xml:space="preserve">Genus ratios of total coun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4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2109375" defaultRowHeight="14.25" zeroHeight="false" outlineLevelRow="0" outlineLevelCol="0"/>
  <cols>
    <col collapsed="false" customWidth="true" hidden="false" outlineLevel="0" max="1" min="1" style="1" width="35.24"/>
    <col collapsed="false" customWidth="true" hidden="false" outlineLevel="0" max="2" min="2" style="1" width="13.37"/>
    <col collapsed="false" customWidth="true" hidden="false" outlineLevel="0" max="3" min="3" style="1" width="16.24"/>
    <col collapsed="false" customWidth="true" hidden="false" outlineLevel="0" max="4" min="4" style="1" width="13.37"/>
    <col collapsed="false" customWidth="true" hidden="false" outlineLevel="0" max="5" min="5" style="1" width="15.74"/>
    <col collapsed="false" customWidth="true" hidden="false" outlineLevel="0" max="6" min="6" style="1" width="12.74"/>
    <col collapsed="false" customWidth="true" hidden="false" outlineLevel="0" max="7" min="7" style="1" width="15.74"/>
    <col collapsed="false" customWidth="true" hidden="false" outlineLevel="0" max="8" min="8" style="1" width="13.37"/>
    <col collapsed="false" customWidth="true" hidden="false" outlineLevel="0" max="9" min="9" style="1" width="16.24"/>
    <col collapsed="false" customWidth="false" hidden="false" outlineLevel="0" max="257" min="10" style="1" width="9.12"/>
  </cols>
  <sheetData>
    <row r="2" customFormat="false" ht="15" hidden="false" customHeight="false" outlineLevel="0" collapsed="false">
      <c r="B2" s="2" t="s">
        <v>0</v>
      </c>
      <c r="C2" s="2"/>
      <c r="D2" s="2" t="s">
        <v>1</v>
      </c>
      <c r="E2" s="2"/>
      <c r="F2" s="2" t="s">
        <v>2</v>
      </c>
      <c r="G2" s="2"/>
      <c r="H2" s="2" t="s">
        <v>3</v>
      </c>
      <c r="I2" s="2"/>
    </row>
    <row r="3" customFormat="false" ht="15" hidden="false" customHeight="false" outlineLevel="0" collapsed="false">
      <c r="A3" s="3" t="s">
        <v>4</v>
      </c>
      <c r="B3" s="4" t="s">
        <v>5</v>
      </c>
      <c r="C3" s="5" t="s">
        <v>6</v>
      </c>
      <c r="D3" s="4" t="s">
        <v>5</v>
      </c>
      <c r="E3" s="5" t="s">
        <v>6</v>
      </c>
      <c r="F3" s="4" t="s">
        <v>5</v>
      </c>
      <c r="G3" s="5" t="s">
        <v>6</v>
      </c>
      <c r="H3" s="4" t="s">
        <v>5</v>
      </c>
      <c r="I3" s="5" t="s">
        <v>6</v>
      </c>
    </row>
    <row r="4" customFormat="false" ht="14.25" hidden="false" customHeight="false" outlineLevel="0" collapsed="false">
      <c r="A4" s="1" t="s">
        <v>7</v>
      </c>
      <c r="B4" s="1" t="n">
        <v>155242</v>
      </c>
      <c r="C4" s="6" t="n">
        <v>151248</v>
      </c>
      <c r="D4" s="1" t="n">
        <v>167985</v>
      </c>
      <c r="E4" s="6" t="n">
        <v>166428</v>
      </c>
      <c r="F4" s="1" t="n">
        <v>121005</v>
      </c>
      <c r="G4" s="6" t="n">
        <v>115471</v>
      </c>
      <c r="H4" s="1" t="n">
        <v>58117</v>
      </c>
      <c r="I4" s="6" t="n">
        <v>51786</v>
      </c>
    </row>
    <row r="5" customFormat="false" ht="14.25" hidden="false" customHeight="false" outlineLevel="0" collapsed="false">
      <c r="A5" s="1" t="s">
        <v>8</v>
      </c>
      <c r="B5" s="1" t="n">
        <v>25236</v>
      </c>
      <c r="C5" s="6" t="n">
        <v>23477</v>
      </c>
      <c r="D5" s="1" t="n">
        <v>21907</v>
      </c>
      <c r="E5" s="6" t="n">
        <v>22599</v>
      </c>
      <c r="F5" s="1" t="n">
        <v>33693</v>
      </c>
      <c r="G5" s="6" t="n">
        <v>37768</v>
      </c>
      <c r="H5" s="1" t="n">
        <v>122908</v>
      </c>
      <c r="I5" s="6" t="n">
        <v>118061</v>
      </c>
    </row>
    <row r="6" customFormat="false" ht="14.25" hidden="false" customHeight="false" outlineLevel="0" collapsed="false">
      <c r="A6" s="1" t="s">
        <v>9</v>
      </c>
      <c r="B6" s="1" t="n">
        <v>431</v>
      </c>
      <c r="C6" s="7" t="n">
        <v>424</v>
      </c>
      <c r="D6" s="1" t="n">
        <v>412</v>
      </c>
      <c r="E6" s="7" t="n">
        <v>348</v>
      </c>
      <c r="F6" s="1" t="n">
        <v>2181</v>
      </c>
      <c r="G6" s="7" t="n">
        <v>2173</v>
      </c>
      <c r="H6" s="1" t="n">
        <v>111</v>
      </c>
      <c r="I6" s="7" t="n">
        <v>106</v>
      </c>
    </row>
    <row r="7" customFormat="false" ht="14.25" hidden="false" customHeight="false" outlineLevel="0" collapsed="false">
      <c r="A7" s="1" t="s">
        <v>10</v>
      </c>
      <c r="B7" s="1" t="n">
        <v>1964</v>
      </c>
      <c r="C7" s="6" t="n">
        <v>194</v>
      </c>
      <c r="D7" s="1" t="n">
        <v>1279</v>
      </c>
      <c r="E7" s="6" t="n">
        <v>1239</v>
      </c>
      <c r="F7" s="1" t="n">
        <v>19102</v>
      </c>
      <c r="G7" s="6" t="n">
        <v>19060</v>
      </c>
      <c r="H7" s="1" t="n">
        <v>3660</v>
      </c>
      <c r="I7" s="6" t="n">
        <v>3605</v>
      </c>
    </row>
    <row r="8" customFormat="false" ht="14.25" hidden="false" customHeight="false" outlineLevel="0" collapsed="false">
      <c r="A8" s="1" t="s">
        <v>11</v>
      </c>
      <c r="B8" s="1" t="n">
        <v>95</v>
      </c>
      <c r="C8" s="6" t="n">
        <v>0</v>
      </c>
      <c r="D8" s="1" t="n">
        <v>15</v>
      </c>
      <c r="E8" s="6" t="n">
        <v>0</v>
      </c>
      <c r="F8" s="1" t="n">
        <v>2</v>
      </c>
      <c r="G8" s="6" t="n">
        <v>0</v>
      </c>
      <c r="H8" s="1" t="n">
        <v>1</v>
      </c>
      <c r="I8" s="6" t="n">
        <v>0</v>
      </c>
    </row>
    <row r="9" customFormat="false" ht="14.25" hidden="false" customHeight="false" outlineLevel="0" collapsed="false">
      <c r="A9" s="1" t="s">
        <v>12</v>
      </c>
      <c r="B9" s="1" t="n">
        <v>9</v>
      </c>
      <c r="C9" s="7" t="n">
        <v>9</v>
      </c>
      <c r="D9" s="1" t="n">
        <v>2450</v>
      </c>
      <c r="E9" s="7" t="n">
        <v>2439</v>
      </c>
      <c r="F9" s="1" t="n">
        <v>1</v>
      </c>
      <c r="G9" s="7" t="n">
        <v>0</v>
      </c>
      <c r="H9" s="1" t="n">
        <v>1</v>
      </c>
      <c r="I9" s="7" t="n">
        <v>0</v>
      </c>
    </row>
    <row r="10" customFormat="false" ht="14.25" hidden="false" customHeight="false" outlineLevel="0" collapsed="false">
      <c r="A10" s="1" t="s">
        <v>13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</row>
    <row r="11" customFormat="false" ht="14.25" hidden="false" customHeight="false" outlineLevel="0" collapsed="false">
      <c r="A11" s="1" t="s">
        <v>14</v>
      </c>
      <c r="B11" s="1" t="n">
        <v>0</v>
      </c>
      <c r="C11" s="6" t="n">
        <v>0</v>
      </c>
      <c r="D11" s="1" t="n">
        <v>1</v>
      </c>
      <c r="E11" s="6" t="n">
        <v>0</v>
      </c>
      <c r="F11" s="1" t="n">
        <v>0</v>
      </c>
      <c r="G11" s="6" t="n">
        <v>0</v>
      </c>
      <c r="H11" s="1" t="n">
        <v>0</v>
      </c>
      <c r="I11" s="6" t="n">
        <v>7</v>
      </c>
    </row>
    <row r="12" customFormat="false" ht="14.25" hidden="false" customHeight="false" outlineLevel="0" collapsed="false">
      <c r="A12" s="1" t="s">
        <v>15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2</v>
      </c>
      <c r="I12" s="1" t="n">
        <v>2</v>
      </c>
    </row>
    <row r="13" customFormat="false" ht="14.25" hidden="false" customHeight="false" outlineLevel="0" collapsed="false">
      <c r="A13" s="7" t="s">
        <v>16</v>
      </c>
      <c r="B13" s="7" t="n">
        <v>0</v>
      </c>
      <c r="C13" s="7" t="n">
        <v>125</v>
      </c>
      <c r="D13" s="7" t="n">
        <v>0</v>
      </c>
      <c r="E13" s="7" t="n">
        <v>9</v>
      </c>
      <c r="F13" s="7" t="n">
        <v>0</v>
      </c>
      <c r="G13" s="7" t="n">
        <v>0</v>
      </c>
      <c r="H13" s="7" t="n">
        <v>0</v>
      </c>
      <c r="I13" s="7" t="n">
        <v>0</v>
      </c>
    </row>
    <row r="14" customFormat="false" ht="14.25" hidden="false" customHeight="false" outlineLevel="0" collapsed="false">
      <c r="A14" s="7" t="s">
        <v>17</v>
      </c>
      <c r="B14" s="7" t="n">
        <v>0</v>
      </c>
      <c r="C14" s="7" t="n">
        <v>123</v>
      </c>
      <c r="D14" s="7" t="n">
        <v>0</v>
      </c>
      <c r="E14" s="7" t="n">
        <v>56</v>
      </c>
      <c r="F14" s="7" t="n">
        <v>0</v>
      </c>
      <c r="G14" s="7" t="n">
        <v>0</v>
      </c>
      <c r="H14" s="8" t="n">
        <v>0</v>
      </c>
      <c r="I14" s="7" t="n">
        <v>0</v>
      </c>
    </row>
    <row r="15" customFormat="false" ht="14.25" hidden="false" customHeight="false" outlineLevel="0" collapsed="false">
      <c r="A15" s="7" t="s">
        <v>18</v>
      </c>
      <c r="B15" s="1" t="n">
        <f aca="false">SUM(B4:B14)</f>
        <v>182977</v>
      </c>
      <c r="C15" s="1" t="n">
        <f aca="false">SUM(C4:C14)</f>
        <v>175600</v>
      </c>
      <c r="D15" s="1" t="n">
        <f aca="false">SUM(D4:D14)</f>
        <v>194049</v>
      </c>
      <c r="E15" s="1" t="n">
        <f aca="false">SUM(E4:E14)</f>
        <v>193118</v>
      </c>
      <c r="F15" s="1" t="n">
        <f aca="false">SUM(F4:F14)</f>
        <v>175984</v>
      </c>
      <c r="G15" s="1" t="n">
        <f aca="false">SUM(G4:G14)</f>
        <v>174472</v>
      </c>
      <c r="H15" s="1" t="n">
        <f aca="false">SUM(H4:H14)</f>
        <v>184800</v>
      </c>
      <c r="I15" s="1" t="n">
        <f aca="false">SUM(I4:I14)</f>
        <v>173567</v>
      </c>
    </row>
    <row r="17" customFormat="false" ht="15" hidden="false" customHeight="false" outlineLevel="0" collapsed="false">
      <c r="B17" s="2" t="s">
        <v>0</v>
      </c>
      <c r="C17" s="2"/>
      <c r="D17" s="2" t="s">
        <v>1</v>
      </c>
      <c r="E17" s="2"/>
      <c r="F17" s="2" t="s">
        <v>2</v>
      </c>
      <c r="G17" s="2"/>
      <c r="H17" s="2" t="s">
        <v>3</v>
      </c>
      <c r="I17" s="2"/>
    </row>
    <row r="18" customFormat="false" ht="15" hidden="false" customHeight="false" outlineLevel="0" collapsed="false">
      <c r="A18" s="3" t="s">
        <v>19</v>
      </c>
      <c r="B18" s="4" t="s">
        <v>5</v>
      </c>
      <c r="C18" s="5" t="s">
        <v>6</v>
      </c>
      <c r="D18" s="4" t="s">
        <v>5</v>
      </c>
      <c r="E18" s="5" t="s">
        <v>6</v>
      </c>
      <c r="F18" s="4" t="s">
        <v>5</v>
      </c>
      <c r="G18" s="5" t="s">
        <v>6</v>
      </c>
      <c r="H18" s="4" t="s">
        <v>5</v>
      </c>
      <c r="I18" s="5" t="s">
        <v>6</v>
      </c>
    </row>
    <row r="19" customFormat="false" ht="14.25" hidden="false" customHeight="false" outlineLevel="0" collapsed="false">
      <c r="A19" s="1" t="s">
        <v>7</v>
      </c>
      <c r="B19" s="1" t="n">
        <v>0.85</v>
      </c>
      <c r="C19" s="6" t="n">
        <v>0.86</v>
      </c>
      <c r="D19" s="1" t="n">
        <v>0.86</v>
      </c>
      <c r="E19" s="6" t="n">
        <v>0.86</v>
      </c>
      <c r="F19" s="1" t="n">
        <v>0.69</v>
      </c>
      <c r="G19" s="6" t="n">
        <v>0.66</v>
      </c>
      <c r="H19" s="1" t="n">
        <v>0.31</v>
      </c>
      <c r="I19" s="6" t="n">
        <v>0.3</v>
      </c>
    </row>
    <row r="20" customFormat="false" ht="14.25" hidden="false" customHeight="false" outlineLevel="0" collapsed="false">
      <c r="A20" s="1" t="s">
        <v>8</v>
      </c>
      <c r="B20" s="1" t="n">
        <v>0.14</v>
      </c>
      <c r="C20" s="6" t="n">
        <v>0.13</v>
      </c>
      <c r="D20" s="1" t="n">
        <v>0.11</v>
      </c>
      <c r="E20" s="6" t="n">
        <v>0.12</v>
      </c>
      <c r="F20" s="1" t="n">
        <v>0.19</v>
      </c>
      <c r="G20" s="6" t="n">
        <v>0.22</v>
      </c>
      <c r="H20" s="1" t="n">
        <v>0.67</v>
      </c>
      <c r="I20" s="6" t="n">
        <v>0.68</v>
      </c>
    </row>
    <row r="21" customFormat="false" ht="14.25" hidden="false" customHeight="false" outlineLevel="0" collapsed="false">
      <c r="A21" s="1" t="s">
        <v>9</v>
      </c>
      <c r="B21" s="1" t="n">
        <v>0.002</v>
      </c>
      <c r="C21" s="7" t="n">
        <v>0.002</v>
      </c>
      <c r="D21" s="1" t="n">
        <v>0.002</v>
      </c>
      <c r="E21" s="7" t="n">
        <v>0.002</v>
      </c>
      <c r="F21" s="1" t="n">
        <v>0.01</v>
      </c>
      <c r="G21" s="7" t="n">
        <v>0.01</v>
      </c>
      <c r="H21" s="1" t="n">
        <v>0.0006</v>
      </c>
      <c r="I21" s="7" t="n">
        <v>0.0006</v>
      </c>
    </row>
    <row r="22" customFormat="false" ht="14.25" hidden="false" customHeight="false" outlineLevel="0" collapsed="false">
      <c r="A22" s="1" t="s">
        <v>10</v>
      </c>
      <c r="B22" s="1" t="n">
        <v>0.01</v>
      </c>
      <c r="C22" s="7" t="n">
        <v>0.001</v>
      </c>
      <c r="D22" s="1" t="n">
        <v>0.007</v>
      </c>
      <c r="E22" s="7" t="n">
        <v>0.006</v>
      </c>
      <c r="F22" s="1" t="n">
        <v>0.11</v>
      </c>
      <c r="G22" s="7" t="n">
        <v>0.11</v>
      </c>
      <c r="H22" s="1" t="n">
        <v>0.02</v>
      </c>
      <c r="I22" s="7" t="n">
        <v>0.02</v>
      </c>
    </row>
    <row r="23" customFormat="false" ht="14.25" hidden="false" customHeight="false" outlineLevel="0" collapsed="false">
      <c r="A23" s="1" t="s">
        <v>11</v>
      </c>
      <c r="B23" s="1" t="n">
        <v>0.0005</v>
      </c>
      <c r="C23" s="7" t="n">
        <v>0</v>
      </c>
      <c r="D23" s="1" t="n">
        <v>7E-005</v>
      </c>
      <c r="E23" s="7" t="n">
        <v>0</v>
      </c>
      <c r="F23" s="1" t="n">
        <v>0.0001</v>
      </c>
      <c r="G23" s="7" t="n">
        <v>0</v>
      </c>
      <c r="H23" s="1" t="n">
        <v>5E-005</v>
      </c>
      <c r="I23" s="7" t="n">
        <v>0</v>
      </c>
    </row>
    <row r="24" customFormat="false" ht="14.25" hidden="false" customHeight="false" outlineLevel="0" collapsed="false">
      <c r="A24" s="1" t="s">
        <v>12</v>
      </c>
      <c r="B24" s="1" t="n">
        <v>5E-005</v>
      </c>
      <c r="C24" s="7" t="n">
        <v>5E-005</v>
      </c>
      <c r="D24" s="1" t="n">
        <v>0.01</v>
      </c>
      <c r="E24" s="7" t="n">
        <v>0.01</v>
      </c>
      <c r="F24" s="1" t="n">
        <v>5E-006</v>
      </c>
      <c r="G24" s="7" t="n">
        <v>0</v>
      </c>
      <c r="H24" s="1" t="n">
        <v>5E-005</v>
      </c>
      <c r="I24" s="7" t="n">
        <v>0</v>
      </c>
    </row>
    <row r="25" customFormat="false" ht="14.25" hidden="false" customHeight="false" outlineLevel="0" collapsed="false">
      <c r="A25" s="1" t="s">
        <v>13</v>
      </c>
      <c r="B25" s="1" t="n">
        <v>0</v>
      </c>
      <c r="C25" s="7" t="n">
        <v>0</v>
      </c>
      <c r="D25" s="1" t="n">
        <v>7E-005</v>
      </c>
      <c r="E25" s="7" t="n">
        <v>0</v>
      </c>
      <c r="F25" s="1" t="n">
        <v>0</v>
      </c>
      <c r="G25" s="7" t="n">
        <v>0</v>
      </c>
      <c r="H25" s="1" t="n">
        <v>0</v>
      </c>
      <c r="I25" s="7" t="n">
        <v>0</v>
      </c>
    </row>
    <row r="26" customFormat="false" ht="14.25" hidden="false" customHeight="false" outlineLevel="0" collapsed="false">
      <c r="A26" s="1" t="s">
        <v>14</v>
      </c>
      <c r="B26" s="1" t="n">
        <v>0</v>
      </c>
      <c r="C26" s="7" t="n">
        <v>0</v>
      </c>
      <c r="D26" s="1" t="n">
        <v>5E-005</v>
      </c>
      <c r="E26" s="7" t="n">
        <v>0</v>
      </c>
      <c r="F26" s="1" t="n">
        <v>0</v>
      </c>
      <c r="G26" s="7" t="n">
        <v>0</v>
      </c>
      <c r="H26" s="1" t="n">
        <v>3E-005</v>
      </c>
      <c r="I26" s="7" t="n">
        <v>4E-005</v>
      </c>
    </row>
    <row r="27" customFormat="false" ht="14.25" hidden="false" customHeight="false" outlineLevel="0" collapsed="false">
      <c r="A27" s="1" t="s">
        <v>15</v>
      </c>
      <c r="B27" s="1" t="n">
        <v>0</v>
      </c>
      <c r="C27" s="7" t="n">
        <v>0</v>
      </c>
      <c r="D27" s="1" t="n">
        <v>0</v>
      </c>
      <c r="E27" s="7" t="n">
        <v>0</v>
      </c>
      <c r="F27" s="1" t="n">
        <v>0</v>
      </c>
      <c r="G27" s="7" t="n">
        <v>0</v>
      </c>
      <c r="H27" s="1" t="n">
        <v>1E-005</v>
      </c>
      <c r="I27" s="7" t="n">
        <v>1E-005</v>
      </c>
    </row>
    <row r="28" customFormat="false" ht="14.25" hidden="false" customHeight="false" outlineLevel="0" collapsed="false">
      <c r="A28" s="7" t="s">
        <v>16</v>
      </c>
      <c r="B28" s="1" t="n">
        <v>0</v>
      </c>
      <c r="C28" s="7" t="n">
        <v>0.0007</v>
      </c>
      <c r="D28" s="1" t="n">
        <v>0</v>
      </c>
      <c r="E28" s="7" t="n">
        <v>4E-005</v>
      </c>
      <c r="F28" s="1" t="n">
        <v>0</v>
      </c>
      <c r="G28" s="7" t="n">
        <v>0</v>
      </c>
      <c r="H28" s="1" t="n">
        <v>0</v>
      </c>
      <c r="I28" s="7" t="n">
        <v>0</v>
      </c>
    </row>
    <row r="29" customFormat="false" ht="14.25" hidden="false" customHeight="false" outlineLevel="0" collapsed="false">
      <c r="A29" s="7" t="s">
        <v>17</v>
      </c>
      <c r="B29" s="1" t="n">
        <v>0</v>
      </c>
      <c r="C29" s="7" t="n">
        <v>0.0007</v>
      </c>
      <c r="D29" s="1" t="n">
        <v>0</v>
      </c>
      <c r="E29" s="7" t="n">
        <v>0.0003</v>
      </c>
      <c r="F29" s="1" t="n">
        <v>0</v>
      </c>
      <c r="G29" s="7" t="n">
        <v>0</v>
      </c>
      <c r="H29" s="1" t="n">
        <v>0</v>
      </c>
      <c r="I29" s="7" t="n">
        <v>0</v>
      </c>
    </row>
    <row r="30" customFormat="false" ht="14.25" hidden="false" customHeight="false" outlineLevel="0" collapsed="false">
      <c r="A30" s="9" t="s">
        <v>20</v>
      </c>
      <c r="B30" s="1" t="n">
        <f aca="false">PEARSON(B19:B29,C19:C29)</f>
        <v>0.999861956767151</v>
      </c>
      <c r="D30" s="1" t="n">
        <f aca="false">PEARSON(D19:D29,E19:E29)</f>
        <v>0.999929629719199</v>
      </c>
      <c r="F30" s="1" t="n">
        <f aca="false">PEARSON(F19:F29,G19:G29)</f>
        <v>0.998417656695671</v>
      </c>
      <c r="H30" s="1" t="n">
        <f aca="false">PEARSON(H19:H29,I19:I29)</f>
        <v>0.999814447168977</v>
      </c>
    </row>
    <row r="33" customFormat="false" ht="15" hidden="false" customHeight="false" outlineLevel="0" collapsed="false">
      <c r="B33" s="2" t="s">
        <v>0</v>
      </c>
      <c r="C33" s="2"/>
      <c r="D33" s="2" t="s">
        <v>1</v>
      </c>
      <c r="E33" s="2"/>
      <c r="F33" s="2" t="s">
        <v>2</v>
      </c>
      <c r="G33" s="2"/>
      <c r="H33" s="2" t="s">
        <v>3</v>
      </c>
      <c r="I33" s="2"/>
    </row>
    <row r="34" customFormat="false" ht="15" hidden="false" customHeight="false" outlineLevel="0" collapsed="false">
      <c r="A34" s="3" t="s">
        <v>21</v>
      </c>
      <c r="B34" s="4" t="s">
        <v>5</v>
      </c>
      <c r="C34" s="5" t="s">
        <v>6</v>
      </c>
      <c r="D34" s="4" t="s">
        <v>5</v>
      </c>
      <c r="E34" s="5" t="s">
        <v>6</v>
      </c>
      <c r="F34" s="4" t="s">
        <v>5</v>
      </c>
      <c r="G34" s="5" t="s">
        <v>6</v>
      </c>
      <c r="H34" s="4" t="s">
        <v>5</v>
      </c>
      <c r="I34" s="5" t="s">
        <v>6</v>
      </c>
    </row>
    <row r="35" customFormat="false" ht="14.25" hidden="false" customHeight="false" outlineLevel="0" collapsed="false">
      <c r="A35" s="1" t="s">
        <v>22</v>
      </c>
      <c r="B35" s="1" t="n">
        <v>147855</v>
      </c>
      <c r="C35" s="7" t="n">
        <v>151068</v>
      </c>
      <c r="D35" s="1" t="n">
        <v>163991</v>
      </c>
      <c r="E35" s="7" t="n">
        <v>165992</v>
      </c>
      <c r="F35" s="1" t="n">
        <v>116927</v>
      </c>
      <c r="G35" s="7" t="n">
        <v>113601</v>
      </c>
      <c r="H35" s="1" t="n">
        <v>48038</v>
      </c>
      <c r="I35" s="7" t="n">
        <v>51548</v>
      </c>
    </row>
    <row r="36" customFormat="false" ht="14.25" hidden="false" customHeight="false" outlineLevel="0" collapsed="false">
      <c r="A36" s="1" t="s">
        <v>8</v>
      </c>
      <c r="B36" s="1" t="n">
        <v>19520</v>
      </c>
      <c r="C36" s="7" t="n">
        <v>23477</v>
      </c>
      <c r="D36" s="1" t="n">
        <v>21853</v>
      </c>
      <c r="E36" s="7" t="n">
        <v>22599</v>
      </c>
      <c r="F36" s="1" t="n">
        <v>33507</v>
      </c>
      <c r="G36" s="7" t="n">
        <v>37768</v>
      </c>
      <c r="H36" s="1" t="n">
        <v>120422</v>
      </c>
      <c r="I36" s="7" t="n">
        <v>118061</v>
      </c>
    </row>
    <row r="37" customFormat="false" ht="14.25" hidden="false" customHeight="false" outlineLevel="0" collapsed="false">
      <c r="A37" s="1" t="s">
        <v>23</v>
      </c>
      <c r="B37" s="1" t="n">
        <v>6582</v>
      </c>
      <c r="C37" s="7" t="n">
        <v>118</v>
      </c>
      <c r="D37" s="1" t="n">
        <v>3815</v>
      </c>
      <c r="E37" s="7" t="n">
        <v>400</v>
      </c>
      <c r="F37" s="1" t="n">
        <v>3028</v>
      </c>
      <c r="G37" s="7" t="n">
        <v>1046</v>
      </c>
      <c r="H37" s="1" t="n">
        <v>9861</v>
      </c>
      <c r="I37" s="7" t="n">
        <v>60</v>
      </c>
    </row>
    <row r="38" customFormat="false" ht="14.25" hidden="false" customHeight="false" outlineLevel="0" collapsed="false">
      <c r="A38" s="1" t="s">
        <v>9</v>
      </c>
      <c r="B38" s="1" t="n">
        <v>431</v>
      </c>
      <c r="C38" s="7" t="n">
        <v>424</v>
      </c>
      <c r="D38" s="1" t="n">
        <v>412</v>
      </c>
      <c r="E38" s="7" t="n">
        <v>348</v>
      </c>
      <c r="F38" s="1" t="n">
        <v>2181</v>
      </c>
      <c r="G38" s="7" t="n">
        <v>2173</v>
      </c>
      <c r="H38" s="1" t="n">
        <v>111</v>
      </c>
      <c r="I38" s="7" t="n">
        <v>106</v>
      </c>
    </row>
    <row r="39" customFormat="false" ht="14.25" hidden="false" customHeight="false" outlineLevel="0" collapsed="false">
      <c r="A39" s="1" t="s">
        <v>24</v>
      </c>
      <c r="B39" s="1" t="n">
        <v>174</v>
      </c>
      <c r="C39" s="7" t="n">
        <v>172</v>
      </c>
      <c r="D39" s="1" t="n">
        <v>494</v>
      </c>
      <c r="E39" s="7" t="n">
        <v>488</v>
      </c>
      <c r="F39" s="1" t="n">
        <v>0</v>
      </c>
      <c r="G39" s="7" t="n">
        <v>0</v>
      </c>
      <c r="H39" s="1" t="n">
        <v>2481</v>
      </c>
      <c r="I39" s="7" t="n">
        <v>2448</v>
      </c>
    </row>
    <row r="40" customFormat="false" ht="14.25" hidden="false" customHeight="false" outlineLevel="0" collapsed="false">
      <c r="A40" s="1" t="s">
        <v>25</v>
      </c>
      <c r="B40" s="1" t="n">
        <v>72</v>
      </c>
      <c r="C40" s="7" t="n">
        <v>62</v>
      </c>
      <c r="D40" s="1" t="n">
        <v>128</v>
      </c>
      <c r="E40" s="7" t="n">
        <v>106</v>
      </c>
      <c r="F40" s="1" t="n">
        <v>840</v>
      </c>
      <c r="G40" s="7" t="n">
        <v>824</v>
      </c>
      <c r="H40" s="1" t="n">
        <v>190</v>
      </c>
      <c r="I40" s="7" t="n">
        <v>178</v>
      </c>
    </row>
    <row r="41" customFormat="false" ht="14.25" hidden="false" customHeight="false" outlineLevel="0" collapsed="false">
      <c r="A41" s="7" t="s">
        <v>11</v>
      </c>
      <c r="B41" s="7" t="n">
        <v>0</v>
      </c>
      <c r="C41" s="7" t="n">
        <v>0</v>
      </c>
      <c r="D41" s="7" t="n">
        <v>0</v>
      </c>
      <c r="E41" s="7" t="n">
        <v>0</v>
      </c>
      <c r="F41" s="7" t="n">
        <v>0</v>
      </c>
      <c r="G41" s="7" t="n">
        <v>0</v>
      </c>
      <c r="H41" s="7" t="n">
        <v>0</v>
      </c>
      <c r="I41" s="7" t="n">
        <v>0</v>
      </c>
    </row>
    <row r="42" customFormat="false" ht="14.25" hidden="false" customHeight="false" outlineLevel="0" collapsed="false">
      <c r="A42" s="7" t="s">
        <v>26</v>
      </c>
      <c r="B42" s="7" t="n">
        <v>20</v>
      </c>
      <c r="C42" s="7" t="n">
        <v>16</v>
      </c>
      <c r="D42" s="7" t="n">
        <v>747</v>
      </c>
      <c r="E42" s="7" t="n">
        <v>733</v>
      </c>
      <c r="F42" s="7" t="n">
        <v>19092</v>
      </c>
      <c r="G42" s="7" t="n">
        <v>19060</v>
      </c>
      <c r="H42" s="7" t="n">
        <v>1176</v>
      </c>
      <c r="I42" s="7" t="n">
        <v>1157</v>
      </c>
    </row>
    <row r="43" customFormat="false" ht="14.25" hidden="false" customHeight="false" outlineLevel="0" collapsed="false">
      <c r="A43" s="7" t="s">
        <v>27</v>
      </c>
      <c r="B43" s="7" t="n">
        <v>9</v>
      </c>
      <c r="C43" s="7" t="n">
        <v>9</v>
      </c>
      <c r="D43" s="7" t="n">
        <v>2452</v>
      </c>
      <c r="E43" s="7" t="n">
        <v>2439</v>
      </c>
      <c r="F43" s="7" t="n">
        <v>1</v>
      </c>
      <c r="G43" s="7" t="n">
        <v>0</v>
      </c>
      <c r="H43" s="7" t="n">
        <v>1</v>
      </c>
      <c r="I43" s="7" t="n">
        <v>0</v>
      </c>
    </row>
    <row r="44" customFormat="false" ht="14.25" hidden="false" customHeight="false" outlineLevel="0" collapsed="false">
      <c r="A44" s="7" t="s">
        <v>28</v>
      </c>
      <c r="B44" s="7" t="n">
        <v>6</v>
      </c>
      <c r="C44" s="7" t="n">
        <v>6</v>
      </c>
      <c r="D44" s="7" t="n">
        <v>23</v>
      </c>
      <c r="E44" s="7" t="n">
        <v>18</v>
      </c>
      <c r="F44" s="7" t="n">
        <v>1</v>
      </c>
      <c r="G44" s="7" t="n">
        <v>0</v>
      </c>
      <c r="H44" s="7" t="n">
        <v>0</v>
      </c>
      <c r="I44" s="7" t="n">
        <v>0</v>
      </c>
    </row>
    <row r="45" customFormat="false" ht="14.25" hidden="false" customHeight="false" outlineLevel="0" collapsed="false">
      <c r="A45" s="7" t="s">
        <v>13</v>
      </c>
      <c r="B45" s="7" t="n">
        <v>0</v>
      </c>
      <c r="C45" s="7" t="n">
        <v>0</v>
      </c>
      <c r="D45" s="7" t="n">
        <v>0</v>
      </c>
      <c r="E45" s="7" t="n">
        <v>0</v>
      </c>
      <c r="F45" s="7" t="n">
        <v>0</v>
      </c>
      <c r="G45" s="7" t="n">
        <v>0</v>
      </c>
      <c r="H45" s="7" t="n">
        <v>0</v>
      </c>
      <c r="I45" s="7" t="n">
        <v>0</v>
      </c>
    </row>
    <row r="46" customFormat="false" ht="14.25" hidden="false" customHeight="false" outlineLevel="0" collapsed="false">
      <c r="A46" s="1" t="s">
        <v>29</v>
      </c>
      <c r="B46" s="1" t="n">
        <v>0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</row>
    <row r="47" customFormat="false" ht="14.25" hidden="false" customHeight="false" outlineLevel="0" collapsed="false">
      <c r="A47" s="1" t="s">
        <v>15</v>
      </c>
      <c r="B47" s="1" t="n">
        <v>0</v>
      </c>
      <c r="C47" s="1" t="n">
        <v>0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</row>
    <row r="48" customFormat="false" ht="14.25" hidden="false" customHeight="false" outlineLevel="0" collapsed="false">
      <c r="A48" s="1" t="s">
        <v>14</v>
      </c>
      <c r="B48" s="1" t="n">
        <v>0</v>
      </c>
      <c r="C48" s="1" t="n">
        <v>0</v>
      </c>
      <c r="D48" s="1" t="n">
        <v>0</v>
      </c>
      <c r="E48" s="1" t="n">
        <v>0</v>
      </c>
      <c r="F48" s="1" t="n">
        <v>1</v>
      </c>
      <c r="G48" s="1" t="n">
        <v>0</v>
      </c>
      <c r="H48" s="1" t="n">
        <v>7</v>
      </c>
      <c r="I48" s="1" t="n">
        <v>0</v>
      </c>
    </row>
    <row r="49" customFormat="false" ht="14.25" hidden="false" customHeight="false" outlineLevel="0" collapsed="false">
      <c r="A49" s="7" t="s">
        <v>30</v>
      </c>
      <c r="B49" s="7" t="n">
        <v>0</v>
      </c>
      <c r="C49" s="7" t="n">
        <v>123</v>
      </c>
      <c r="D49" s="7" t="n">
        <v>0</v>
      </c>
      <c r="E49" s="7" t="n">
        <v>56</v>
      </c>
      <c r="F49" s="7" t="n">
        <v>0</v>
      </c>
      <c r="G49" s="7" t="n">
        <v>0</v>
      </c>
      <c r="H49" s="7" t="n">
        <v>0</v>
      </c>
      <c r="I49" s="7" t="n">
        <v>0</v>
      </c>
    </row>
    <row r="50" customFormat="false" ht="14.25" hidden="false" customHeight="false" outlineLevel="0" collapsed="false">
      <c r="A50" s="7" t="s">
        <v>31</v>
      </c>
      <c r="B50" s="7" t="n">
        <v>0</v>
      </c>
      <c r="C50" s="7" t="n">
        <v>20</v>
      </c>
      <c r="D50" s="7" t="n">
        <v>0</v>
      </c>
      <c r="E50" s="7" t="n">
        <v>0</v>
      </c>
      <c r="F50" s="7" t="n">
        <v>0</v>
      </c>
      <c r="G50" s="7" t="n">
        <v>0</v>
      </c>
      <c r="H50" s="7" t="n">
        <v>0</v>
      </c>
      <c r="I50" s="7" t="n">
        <v>0</v>
      </c>
    </row>
    <row r="51" customFormat="false" ht="14.25" hidden="false" customHeight="false" outlineLevel="0" collapsed="false">
      <c r="B51" s="1" t="n">
        <f aca="false">SUM(B35:B50)</f>
        <v>174669</v>
      </c>
      <c r="C51" s="1" t="n">
        <f aca="false">SUM(C35:C50)</f>
        <v>175495</v>
      </c>
      <c r="D51" s="1" t="n">
        <f aca="false">SUM(D35:D50)</f>
        <v>193915</v>
      </c>
      <c r="E51" s="1" t="n">
        <f aca="false">SUM(E35:E50)</f>
        <v>193179</v>
      </c>
      <c r="F51" s="1" t="n">
        <f aca="false">SUM(F35:F50)</f>
        <v>175578</v>
      </c>
      <c r="G51" s="1" t="n">
        <f aca="false">SUM(G35:G50)</f>
        <v>174472</v>
      </c>
      <c r="H51" s="1" t="n">
        <f aca="false">SUM(H35:H50)</f>
        <v>182287</v>
      </c>
      <c r="I51" s="1" t="n">
        <f aca="false">SUM(I35:I50)</f>
        <v>173558</v>
      </c>
    </row>
    <row r="53" customFormat="false" ht="15" hidden="false" customHeight="false" outlineLevel="0" collapsed="false">
      <c r="B53" s="2" t="s">
        <v>0</v>
      </c>
      <c r="C53" s="2"/>
      <c r="D53" s="2" t="s">
        <v>1</v>
      </c>
      <c r="E53" s="2"/>
      <c r="F53" s="2" t="s">
        <v>2</v>
      </c>
      <c r="G53" s="2"/>
      <c r="H53" s="2" t="s">
        <v>3</v>
      </c>
      <c r="I53" s="2"/>
    </row>
    <row r="54" customFormat="false" ht="15" hidden="false" customHeight="false" outlineLevel="0" collapsed="false">
      <c r="A54" s="3" t="s">
        <v>32</v>
      </c>
      <c r="B54" s="4" t="s">
        <v>5</v>
      </c>
      <c r="C54" s="5" t="s">
        <v>6</v>
      </c>
      <c r="D54" s="4" t="s">
        <v>5</v>
      </c>
      <c r="E54" s="5" t="s">
        <v>6</v>
      </c>
      <c r="F54" s="4" t="s">
        <v>5</v>
      </c>
      <c r="G54" s="5" t="s">
        <v>6</v>
      </c>
      <c r="H54" s="4" t="s">
        <v>5</v>
      </c>
      <c r="I54" s="5" t="s">
        <v>6</v>
      </c>
    </row>
    <row r="55" customFormat="false" ht="14.25" hidden="false" customHeight="false" outlineLevel="0" collapsed="false">
      <c r="A55" s="1" t="s">
        <v>22</v>
      </c>
      <c r="B55" s="1" t="n">
        <v>0.85</v>
      </c>
      <c r="C55" s="7" t="n">
        <v>0.86</v>
      </c>
      <c r="D55" s="1" t="n">
        <v>0.85</v>
      </c>
      <c r="E55" s="7" t="n">
        <v>0.86</v>
      </c>
      <c r="F55" s="1" t="n">
        <v>0.66</v>
      </c>
      <c r="G55" s="7" t="n">
        <v>0.65</v>
      </c>
      <c r="H55" s="1" t="n">
        <v>0.26</v>
      </c>
      <c r="I55" s="7" t="n">
        <v>0.297</v>
      </c>
    </row>
    <row r="56" customFormat="false" ht="14.25" hidden="false" customHeight="false" outlineLevel="0" collapsed="false">
      <c r="A56" s="1" t="s">
        <v>8</v>
      </c>
      <c r="B56" s="1" t="n">
        <v>0.112</v>
      </c>
      <c r="C56" s="7" t="n">
        <v>0.14</v>
      </c>
      <c r="D56" s="1" t="n">
        <v>0.11</v>
      </c>
      <c r="E56" s="7" t="n">
        <v>0.12</v>
      </c>
      <c r="F56" s="1" t="n">
        <v>0.19</v>
      </c>
      <c r="G56" s="7" t="n">
        <v>0.216</v>
      </c>
      <c r="H56" s="1" t="n">
        <v>0.65</v>
      </c>
      <c r="I56" s="7" t="n">
        <v>0.68</v>
      </c>
    </row>
    <row r="57" customFormat="false" ht="14.25" hidden="false" customHeight="false" outlineLevel="0" collapsed="false">
      <c r="A57" s="1" t="s">
        <v>23</v>
      </c>
      <c r="B57" s="1" t="n">
        <v>0.038</v>
      </c>
      <c r="C57" s="7" t="n">
        <v>0.0007</v>
      </c>
      <c r="D57" s="1" t="n">
        <v>0.02</v>
      </c>
      <c r="E57" s="7" t="n">
        <v>0.0021</v>
      </c>
      <c r="F57" s="1" t="n">
        <v>0.018</v>
      </c>
      <c r="G57" s="7" t="n">
        <v>0.006</v>
      </c>
      <c r="H57" s="1" t="n">
        <v>0.053</v>
      </c>
      <c r="I57" s="7" t="n">
        <v>0.0003</v>
      </c>
    </row>
    <row r="58" customFormat="false" ht="14.25" hidden="false" customHeight="false" outlineLevel="0" collapsed="false">
      <c r="A58" s="1" t="s">
        <v>9</v>
      </c>
      <c r="B58" s="1" t="n">
        <v>0.0025</v>
      </c>
      <c r="C58" s="7" t="n">
        <v>0.002</v>
      </c>
      <c r="D58" s="1" t="n">
        <v>0.002</v>
      </c>
      <c r="E58" s="7" t="n">
        <v>0.002</v>
      </c>
      <c r="F58" s="1" t="n">
        <v>0.012</v>
      </c>
      <c r="G58" s="7" t="n">
        <v>0.012</v>
      </c>
      <c r="H58" s="1" t="n">
        <v>0.0006</v>
      </c>
      <c r="I58" s="7" t="n">
        <v>0.0006</v>
      </c>
    </row>
    <row r="59" customFormat="false" ht="14.25" hidden="false" customHeight="false" outlineLevel="0" collapsed="false">
      <c r="A59" s="1" t="s">
        <v>24</v>
      </c>
      <c r="B59" s="1" t="n">
        <v>0.001</v>
      </c>
      <c r="C59" s="7" t="n">
        <v>0.001</v>
      </c>
      <c r="D59" s="1" t="n">
        <v>0.003</v>
      </c>
      <c r="E59" s="7" t="n">
        <v>0.003</v>
      </c>
      <c r="F59" s="1" t="n">
        <v>0</v>
      </c>
      <c r="G59" s="7" t="n">
        <v>0</v>
      </c>
      <c r="H59" s="1" t="n">
        <v>0.013</v>
      </c>
      <c r="I59" s="7" t="n">
        <v>0.014</v>
      </c>
    </row>
    <row r="60" customFormat="false" ht="14.25" hidden="false" customHeight="false" outlineLevel="0" collapsed="false">
      <c r="A60" s="1" t="s">
        <v>25</v>
      </c>
      <c r="B60" s="1" t="n">
        <v>0.0004</v>
      </c>
      <c r="C60" s="7" t="n">
        <v>0.0004</v>
      </c>
      <c r="D60" s="1" t="n">
        <v>0.0007</v>
      </c>
      <c r="E60" s="7" t="n">
        <v>0.0005</v>
      </c>
      <c r="F60" s="1" t="n">
        <v>0.0048</v>
      </c>
      <c r="G60" s="7" t="n">
        <v>0.005</v>
      </c>
      <c r="H60" s="1" t="n">
        <v>0.001</v>
      </c>
      <c r="I60" s="7" t="n">
        <v>0.001</v>
      </c>
    </row>
    <row r="61" customFormat="false" ht="14.25" hidden="false" customHeight="false" outlineLevel="0" collapsed="false">
      <c r="A61" s="1" t="s">
        <v>11</v>
      </c>
      <c r="B61" s="1" t="n">
        <v>0</v>
      </c>
      <c r="C61" s="7" t="n">
        <v>0</v>
      </c>
      <c r="D61" s="1" t="n">
        <v>0</v>
      </c>
      <c r="E61" s="7" t="n">
        <v>0</v>
      </c>
      <c r="F61" s="1" t="n">
        <v>0</v>
      </c>
      <c r="G61" s="7" t="n">
        <v>0</v>
      </c>
      <c r="H61" s="1" t="n">
        <v>0</v>
      </c>
      <c r="I61" s="7" t="n">
        <v>0</v>
      </c>
    </row>
    <row r="62" customFormat="false" ht="14.25" hidden="false" customHeight="false" outlineLevel="0" collapsed="false">
      <c r="A62" s="1" t="s">
        <v>26</v>
      </c>
      <c r="B62" s="1" t="n">
        <v>0.0001</v>
      </c>
      <c r="C62" s="7" t="n">
        <v>9E-005</v>
      </c>
      <c r="D62" s="1" t="n">
        <v>0.004</v>
      </c>
      <c r="E62" s="7" t="n">
        <v>0.004</v>
      </c>
      <c r="F62" s="1" t="n">
        <v>0.11</v>
      </c>
      <c r="G62" s="7" t="n">
        <v>0.109</v>
      </c>
      <c r="H62" s="1" t="n">
        <v>0.006</v>
      </c>
      <c r="I62" s="7" t="n">
        <v>0.007</v>
      </c>
    </row>
    <row r="63" customFormat="false" ht="14.25" hidden="false" customHeight="false" outlineLevel="0" collapsed="false">
      <c r="A63" s="1" t="s">
        <v>27</v>
      </c>
      <c r="B63" s="1" t="n">
        <v>5E-005</v>
      </c>
      <c r="C63" s="7" t="n">
        <v>5E-005</v>
      </c>
      <c r="D63" s="1" t="n">
        <v>0.013</v>
      </c>
      <c r="E63" s="7" t="n">
        <v>0.013</v>
      </c>
      <c r="F63" s="1" t="n">
        <v>6E-006</v>
      </c>
      <c r="G63" s="7" t="n">
        <v>0</v>
      </c>
      <c r="H63" s="1" t="n">
        <v>6E-006</v>
      </c>
      <c r="I63" s="7" t="n">
        <v>0</v>
      </c>
    </row>
    <row r="64" customFormat="false" ht="14.25" hidden="false" customHeight="false" outlineLevel="0" collapsed="false">
      <c r="A64" s="1" t="s">
        <v>28</v>
      </c>
      <c r="B64" s="1" t="n">
        <v>3E-005</v>
      </c>
      <c r="C64" s="7" t="n">
        <v>3E-005</v>
      </c>
      <c r="D64" s="1" t="n">
        <v>0.00012</v>
      </c>
      <c r="E64" s="7" t="n">
        <v>9E-005</v>
      </c>
      <c r="F64" s="1" t="n">
        <v>6E-006</v>
      </c>
      <c r="G64" s="7" t="n">
        <v>0</v>
      </c>
      <c r="H64" s="1" t="n">
        <v>0</v>
      </c>
      <c r="I64" s="7" t="n">
        <v>0</v>
      </c>
    </row>
    <row r="65" customFormat="false" ht="14.25" hidden="false" customHeight="false" outlineLevel="0" collapsed="false">
      <c r="A65" s="1" t="s">
        <v>13</v>
      </c>
      <c r="B65" s="1" t="n">
        <v>0</v>
      </c>
      <c r="C65" s="7" t="n">
        <v>0</v>
      </c>
      <c r="D65" s="1" t="n">
        <v>0</v>
      </c>
      <c r="E65" s="7" t="n">
        <v>0</v>
      </c>
      <c r="F65" s="1" t="n">
        <v>0</v>
      </c>
      <c r="G65" s="7" t="n">
        <v>0</v>
      </c>
      <c r="H65" s="1" t="n">
        <v>0</v>
      </c>
      <c r="I65" s="7" t="n">
        <v>0</v>
      </c>
    </row>
    <row r="66" customFormat="false" ht="14.25" hidden="false" customHeight="false" outlineLevel="0" collapsed="false">
      <c r="A66" s="1" t="s">
        <v>29</v>
      </c>
      <c r="B66" s="1" t="n">
        <v>0</v>
      </c>
      <c r="C66" s="7" t="n">
        <v>0</v>
      </c>
      <c r="D66" s="1" t="n">
        <v>0</v>
      </c>
      <c r="E66" s="7" t="n">
        <v>0</v>
      </c>
      <c r="F66" s="1" t="n">
        <v>0</v>
      </c>
      <c r="G66" s="7" t="n">
        <v>0</v>
      </c>
      <c r="H66" s="1" t="n">
        <v>0</v>
      </c>
      <c r="I66" s="7" t="n">
        <v>0</v>
      </c>
    </row>
    <row r="67" customFormat="false" ht="14.25" hidden="false" customHeight="false" outlineLevel="0" collapsed="false">
      <c r="A67" s="1" t="s">
        <v>15</v>
      </c>
      <c r="B67" s="1" t="n">
        <v>0</v>
      </c>
      <c r="C67" s="7" t="n">
        <v>0</v>
      </c>
      <c r="D67" s="1" t="n">
        <v>0</v>
      </c>
      <c r="E67" s="7" t="n">
        <v>0</v>
      </c>
      <c r="F67" s="1" t="n">
        <v>0</v>
      </c>
      <c r="G67" s="7" t="n">
        <v>0</v>
      </c>
      <c r="H67" s="1" t="n">
        <v>0</v>
      </c>
      <c r="I67" s="7" t="n">
        <v>0</v>
      </c>
    </row>
    <row r="68" customFormat="false" ht="14.25" hidden="false" customHeight="false" outlineLevel="0" collapsed="false">
      <c r="A68" s="1" t="s">
        <v>14</v>
      </c>
      <c r="B68" s="1" t="n">
        <v>0</v>
      </c>
      <c r="C68" s="7" t="n">
        <v>0</v>
      </c>
      <c r="D68" s="1" t="n">
        <v>0</v>
      </c>
      <c r="E68" s="7" t="n">
        <v>0</v>
      </c>
      <c r="F68" s="1" t="n">
        <v>6E-006</v>
      </c>
      <c r="G68" s="7" t="n">
        <v>0</v>
      </c>
      <c r="H68" s="1" t="n">
        <v>4E-005</v>
      </c>
      <c r="I68" s="7" t="n">
        <v>0</v>
      </c>
    </row>
    <row r="69" customFormat="false" ht="14.25" hidden="false" customHeight="false" outlineLevel="0" collapsed="false">
      <c r="A69" s="7" t="s">
        <v>30</v>
      </c>
      <c r="B69" s="1" t="n">
        <v>0</v>
      </c>
      <c r="C69" s="7" t="n">
        <v>0.0007</v>
      </c>
      <c r="D69" s="1" t="n">
        <v>0</v>
      </c>
      <c r="E69" s="7" t="n">
        <v>0.0003</v>
      </c>
      <c r="F69" s="1" t="n">
        <v>0</v>
      </c>
      <c r="G69" s="7" t="n">
        <v>0</v>
      </c>
      <c r="H69" s="1" t="n">
        <v>0</v>
      </c>
      <c r="I69" s="7" t="n">
        <v>0</v>
      </c>
    </row>
    <row r="70" customFormat="false" ht="14.25" hidden="false" customHeight="false" outlineLevel="0" collapsed="false">
      <c r="A70" s="7" t="s">
        <v>31</v>
      </c>
      <c r="B70" s="1" t="n">
        <v>0</v>
      </c>
      <c r="C70" s="7" t="n">
        <v>0.0001</v>
      </c>
      <c r="D70" s="1" t="n">
        <v>0</v>
      </c>
      <c r="E70" s="7" t="n">
        <v>0</v>
      </c>
      <c r="F70" s="1" t="n">
        <v>0</v>
      </c>
      <c r="G70" s="7" t="n">
        <v>0</v>
      </c>
      <c r="H70" s="1" t="n">
        <v>0</v>
      </c>
      <c r="I70" s="7" t="n">
        <v>0</v>
      </c>
    </row>
    <row r="71" customFormat="false" ht="14.25" hidden="false" customHeight="false" outlineLevel="0" collapsed="false">
      <c r="A71" s="10" t="s">
        <v>20</v>
      </c>
      <c r="B71" s="1" t="n">
        <f aca="false">PEARSON(B55:B70,C55:C70)</f>
        <v>0.998473953348619</v>
      </c>
      <c r="C71" s="7"/>
      <c r="D71" s="1" t="n">
        <f aca="false">PEARSON(D55:D70,E55:E70)</f>
        <v>0.999712782277127</v>
      </c>
      <c r="E71" s="7"/>
      <c r="F71" s="1" t="n">
        <f aca="false">PEARSON(F55:F70,G55:G70)</f>
        <v>0.998914511765956</v>
      </c>
      <c r="H71" s="1" t="n">
        <f aca="false">PEARSON(H55:H70,I55:I70)</f>
        <v>0.996362071487645</v>
      </c>
      <c r="I71" s="7"/>
    </row>
    <row r="72" customFormat="false" ht="14.25" hidden="false" customHeight="false" outlineLevel="0" collapsed="false">
      <c r="A72" s="7"/>
      <c r="C72" s="7"/>
      <c r="E72" s="7"/>
      <c r="I72" s="7"/>
    </row>
    <row r="73" customFormat="false" ht="14.25" hidden="false" customHeight="false" outlineLevel="0" collapsed="false">
      <c r="A73" s="7"/>
      <c r="C73" s="7"/>
      <c r="E73" s="7"/>
      <c r="I73" s="7"/>
    </row>
    <row r="74" customFormat="false" ht="15" hidden="false" customHeight="false" outlineLevel="0" collapsed="false">
      <c r="B74" s="2" t="s">
        <v>0</v>
      </c>
      <c r="C74" s="2"/>
      <c r="D74" s="2" t="s">
        <v>1</v>
      </c>
      <c r="E74" s="2"/>
      <c r="F74" s="2" t="s">
        <v>2</v>
      </c>
      <c r="G74" s="2"/>
      <c r="H74" s="2" t="s">
        <v>3</v>
      </c>
      <c r="I74" s="2"/>
    </row>
    <row r="75" customFormat="false" ht="15" hidden="false" customHeight="false" outlineLevel="0" collapsed="false">
      <c r="A75" s="9" t="s">
        <v>33</v>
      </c>
      <c r="B75" s="4" t="s">
        <v>5</v>
      </c>
      <c r="C75" s="5" t="s">
        <v>6</v>
      </c>
      <c r="D75" s="4" t="s">
        <v>5</v>
      </c>
      <c r="E75" s="5" t="s">
        <v>6</v>
      </c>
      <c r="F75" s="4" t="s">
        <v>5</v>
      </c>
      <c r="G75" s="5" t="s">
        <v>6</v>
      </c>
      <c r="H75" s="4" t="s">
        <v>5</v>
      </c>
      <c r="I75" s="5" t="s">
        <v>6</v>
      </c>
    </row>
    <row r="76" customFormat="false" ht="14.25" hidden="false" customHeight="false" outlineLevel="0" collapsed="false">
      <c r="A76" s="1" t="s">
        <v>34</v>
      </c>
      <c r="B76" s="1" t="n">
        <v>147682</v>
      </c>
      <c r="C76" s="7" t="n">
        <v>151068</v>
      </c>
      <c r="D76" s="1" t="n">
        <v>163902</v>
      </c>
      <c r="E76" s="7" t="n">
        <v>165922</v>
      </c>
      <c r="F76" s="1" t="n">
        <v>116359</v>
      </c>
      <c r="G76" s="7" t="n">
        <v>113601</v>
      </c>
      <c r="H76" s="1" t="n">
        <v>47996</v>
      </c>
      <c r="I76" s="7" t="n">
        <v>51548</v>
      </c>
    </row>
    <row r="77" customFormat="false" ht="14.25" hidden="false" customHeight="false" outlineLevel="0" collapsed="false">
      <c r="A77" s="1" t="s">
        <v>35</v>
      </c>
      <c r="B77" s="1" t="n">
        <v>19520</v>
      </c>
      <c r="C77" s="7" t="n">
        <v>23477</v>
      </c>
      <c r="D77" s="1" t="n">
        <v>21853</v>
      </c>
      <c r="E77" s="7" t="n">
        <v>22599</v>
      </c>
      <c r="F77" s="1" t="n">
        <v>33507</v>
      </c>
      <c r="G77" s="7" t="n">
        <v>37768</v>
      </c>
      <c r="H77" s="1" t="n">
        <v>120422</v>
      </c>
      <c r="I77" s="7" t="n">
        <v>118061</v>
      </c>
    </row>
    <row r="78" customFormat="false" ht="14.25" hidden="false" customHeight="false" outlineLevel="0" collapsed="false">
      <c r="A78" s="1" t="s">
        <v>36</v>
      </c>
      <c r="B78" s="1" t="n">
        <v>69</v>
      </c>
      <c r="C78" s="7" t="n">
        <v>62</v>
      </c>
      <c r="D78" s="1" t="n">
        <v>126</v>
      </c>
      <c r="E78" s="7" t="n">
        <v>106</v>
      </c>
      <c r="F78" s="1" t="n">
        <v>844</v>
      </c>
      <c r="G78" s="7" t="n">
        <v>824</v>
      </c>
      <c r="H78" s="1" t="n">
        <v>189</v>
      </c>
      <c r="I78" s="7" t="n">
        <v>178</v>
      </c>
    </row>
    <row r="79" customFormat="false" ht="14.25" hidden="false" customHeight="false" outlineLevel="0" collapsed="false">
      <c r="A79" s="1" t="s">
        <v>37</v>
      </c>
      <c r="B79" s="1" t="n">
        <v>1</v>
      </c>
      <c r="C79" s="7" t="n">
        <v>0</v>
      </c>
      <c r="D79" s="1" t="n">
        <v>17</v>
      </c>
      <c r="E79" s="7" t="n">
        <v>14</v>
      </c>
      <c r="F79" s="1" t="n">
        <v>19009</v>
      </c>
      <c r="G79" s="7" t="n">
        <v>18987</v>
      </c>
      <c r="H79" s="1" t="n">
        <v>115</v>
      </c>
      <c r="I79" s="7" t="n">
        <v>106</v>
      </c>
    </row>
    <row r="80" customFormat="false" ht="14.25" hidden="false" customHeight="false" outlineLevel="0" collapsed="false">
      <c r="A80" s="1" t="s">
        <v>38</v>
      </c>
      <c r="B80" s="1" t="n">
        <v>173</v>
      </c>
      <c r="C80" s="7" t="n">
        <v>172</v>
      </c>
      <c r="D80" s="1" t="n">
        <v>493</v>
      </c>
      <c r="E80" s="7" t="n">
        <v>488</v>
      </c>
      <c r="F80" s="1" t="n">
        <v>0</v>
      </c>
      <c r="G80" s="7" t="n">
        <v>0</v>
      </c>
      <c r="H80" s="1" t="n">
        <v>2479</v>
      </c>
      <c r="I80" s="7" t="n">
        <v>2448</v>
      </c>
    </row>
    <row r="81" customFormat="false" ht="14.25" hidden="false" customHeight="false" outlineLevel="0" collapsed="false">
      <c r="A81" s="1" t="s">
        <v>39</v>
      </c>
      <c r="B81" s="1" t="n">
        <v>6582</v>
      </c>
      <c r="C81" s="7" t="n">
        <v>118</v>
      </c>
      <c r="D81" s="1" t="n">
        <v>3815</v>
      </c>
      <c r="E81" s="7" t="n">
        <v>400</v>
      </c>
      <c r="F81" s="1" t="n">
        <v>3028</v>
      </c>
      <c r="G81" s="7" t="n">
        <v>1046</v>
      </c>
      <c r="H81" s="1" t="n">
        <v>9861</v>
      </c>
      <c r="I81" s="7" t="n">
        <v>30</v>
      </c>
    </row>
    <row r="82" customFormat="false" ht="14.25" hidden="false" customHeight="false" outlineLevel="0" collapsed="false">
      <c r="A82" s="1" t="s">
        <v>40</v>
      </c>
      <c r="B82" s="1" t="n">
        <v>10</v>
      </c>
      <c r="C82" s="7" t="n">
        <v>9</v>
      </c>
      <c r="D82" s="1" t="n">
        <v>37</v>
      </c>
      <c r="E82" s="7" t="n">
        <v>23</v>
      </c>
      <c r="F82" s="1" t="n">
        <v>5</v>
      </c>
      <c r="G82" s="7" t="n">
        <v>0</v>
      </c>
      <c r="H82" s="1" t="n">
        <v>4</v>
      </c>
      <c r="I82" s="7" t="n">
        <v>0</v>
      </c>
    </row>
    <row r="83" customFormat="false" ht="14.25" hidden="false" customHeight="false" outlineLevel="0" collapsed="false">
      <c r="A83" s="1" t="s">
        <v>41</v>
      </c>
      <c r="B83" s="1" t="n">
        <v>18</v>
      </c>
      <c r="C83" s="7" t="n">
        <v>13</v>
      </c>
      <c r="D83" s="1" t="n">
        <v>11</v>
      </c>
      <c r="E83" s="7" t="n">
        <v>0</v>
      </c>
      <c r="F83" s="1" t="n">
        <v>15</v>
      </c>
      <c r="G83" s="7" t="n">
        <v>14</v>
      </c>
      <c r="H83" s="1" t="n">
        <v>1</v>
      </c>
      <c r="I83" s="7" t="n">
        <v>0</v>
      </c>
    </row>
    <row r="84" customFormat="false" ht="14.25" hidden="false" customHeight="false" outlineLevel="0" collapsed="false">
      <c r="A84" s="1" t="s">
        <v>42</v>
      </c>
      <c r="B84" s="1" t="n">
        <v>3</v>
      </c>
      <c r="C84" s="1" t="n">
        <v>0</v>
      </c>
      <c r="D84" s="1" t="n">
        <v>2</v>
      </c>
      <c r="E84" s="1" t="n">
        <v>0</v>
      </c>
      <c r="F84" s="1" t="n">
        <v>0</v>
      </c>
      <c r="G84" s="1" t="n">
        <v>0</v>
      </c>
      <c r="H84" s="1" t="n">
        <v>1</v>
      </c>
      <c r="I84" s="1" t="n">
        <v>0</v>
      </c>
    </row>
    <row r="85" customFormat="false" ht="14.25" hidden="false" customHeight="false" outlineLevel="0" collapsed="false">
      <c r="A85" s="1" t="s">
        <v>43</v>
      </c>
      <c r="B85" s="1" t="n">
        <v>0</v>
      </c>
      <c r="C85" s="7" t="n">
        <v>0</v>
      </c>
      <c r="D85" s="1" t="n">
        <v>0</v>
      </c>
      <c r="E85" s="7" t="n">
        <v>0</v>
      </c>
      <c r="F85" s="1" t="n">
        <v>74</v>
      </c>
      <c r="G85" s="7" t="n">
        <v>73</v>
      </c>
      <c r="H85" s="1" t="n">
        <v>0</v>
      </c>
      <c r="I85" s="7" t="n">
        <v>0</v>
      </c>
    </row>
    <row r="86" customFormat="false" ht="14.25" hidden="false" customHeight="false" outlineLevel="0" collapsed="false">
      <c r="A86" s="1" t="s">
        <v>44</v>
      </c>
      <c r="B86" s="1" t="n">
        <v>6</v>
      </c>
      <c r="C86" s="7" t="n">
        <v>6</v>
      </c>
      <c r="D86" s="1" t="n">
        <v>23</v>
      </c>
      <c r="E86" s="7" t="n">
        <v>0</v>
      </c>
      <c r="F86" s="1" t="n">
        <v>1</v>
      </c>
      <c r="G86" s="7" t="n">
        <v>0</v>
      </c>
      <c r="H86" s="1" t="n">
        <v>0</v>
      </c>
      <c r="I86" s="7" t="n">
        <v>0</v>
      </c>
    </row>
    <row r="87" customFormat="false" ht="14.25" hidden="false" customHeight="false" outlineLevel="0" collapsed="false">
      <c r="A87" s="1" t="s">
        <v>45</v>
      </c>
      <c r="B87" s="1" t="n">
        <v>0</v>
      </c>
      <c r="C87" s="1" t="n">
        <v>0</v>
      </c>
      <c r="D87" s="1" t="n">
        <v>2</v>
      </c>
      <c r="E87" s="1" t="n">
        <v>0</v>
      </c>
      <c r="F87" s="1" t="n">
        <v>3</v>
      </c>
      <c r="G87" s="1" t="n">
        <v>0</v>
      </c>
      <c r="H87" s="1" t="n">
        <v>4</v>
      </c>
      <c r="I87" s="1" t="n">
        <v>0</v>
      </c>
    </row>
    <row r="88" customFormat="false" ht="14.25" hidden="false" customHeight="false" outlineLevel="0" collapsed="false">
      <c r="A88" s="1" t="s">
        <v>46</v>
      </c>
      <c r="B88" s="1" t="n">
        <v>9</v>
      </c>
      <c r="C88" s="7" t="n">
        <v>9</v>
      </c>
      <c r="D88" s="1" t="n">
        <v>2452</v>
      </c>
      <c r="E88" s="7" t="n">
        <v>2439</v>
      </c>
      <c r="F88" s="1" t="n">
        <v>1</v>
      </c>
      <c r="G88" s="7" t="n">
        <v>0</v>
      </c>
      <c r="H88" s="1" t="n">
        <v>1</v>
      </c>
      <c r="I88" s="7" t="n">
        <v>0</v>
      </c>
    </row>
    <row r="89" customFormat="false" ht="14.25" hidden="false" customHeight="false" outlineLevel="0" collapsed="false">
      <c r="A89" s="1" t="s">
        <v>47</v>
      </c>
      <c r="B89" s="1" t="n">
        <v>403</v>
      </c>
      <c r="C89" s="7" t="n">
        <v>402</v>
      </c>
      <c r="D89" s="1" t="n">
        <v>332</v>
      </c>
      <c r="E89" s="7" t="n">
        <v>325</v>
      </c>
      <c r="F89" s="1" t="n">
        <v>2161</v>
      </c>
      <c r="G89" s="7" t="n">
        <v>2159</v>
      </c>
      <c r="H89" s="1" t="n">
        <v>106</v>
      </c>
      <c r="I89" s="7" t="n">
        <v>106</v>
      </c>
    </row>
    <row r="90" customFormat="false" ht="14.25" hidden="false" customHeight="false" outlineLevel="0" collapsed="false">
      <c r="A90" s="1" t="s">
        <v>48</v>
      </c>
      <c r="B90" s="1" t="n">
        <v>19</v>
      </c>
      <c r="C90" s="7" t="n">
        <v>16</v>
      </c>
      <c r="D90" s="1" t="n">
        <v>728</v>
      </c>
      <c r="E90" s="7" t="n">
        <v>719</v>
      </c>
      <c r="F90" s="1" t="n">
        <v>0</v>
      </c>
      <c r="G90" s="7" t="n">
        <v>0</v>
      </c>
      <c r="H90" s="1" t="n">
        <v>1057</v>
      </c>
      <c r="I90" s="7" t="n">
        <v>1051</v>
      </c>
    </row>
    <row r="91" customFormat="false" ht="14.25" hidden="false" customHeight="false" outlineLevel="0" collapsed="false">
      <c r="A91" s="1" t="s">
        <v>49</v>
      </c>
      <c r="B91" s="1" t="n">
        <v>0</v>
      </c>
      <c r="C91" s="1" t="n">
        <v>0</v>
      </c>
      <c r="D91" s="1" t="n">
        <v>1</v>
      </c>
      <c r="E91" s="1" t="n">
        <v>0</v>
      </c>
      <c r="F91" s="1" t="n">
        <v>0</v>
      </c>
      <c r="G91" s="1" t="n">
        <v>0</v>
      </c>
      <c r="H91" s="1" t="n">
        <v>7</v>
      </c>
      <c r="I91" s="1" t="n">
        <v>0</v>
      </c>
    </row>
    <row r="92" customFormat="false" ht="14.25" hidden="false" customHeight="false" outlineLevel="0" collapsed="false">
      <c r="A92" s="7" t="s">
        <v>50</v>
      </c>
      <c r="B92" s="7" t="n">
        <v>0</v>
      </c>
      <c r="C92" s="7" t="n">
        <v>0</v>
      </c>
      <c r="D92" s="7" t="n">
        <v>0</v>
      </c>
      <c r="E92" s="7" t="n">
        <v>9</v>
      </c>
      <c r="F92" s="7" t="n">
        <v>0</v>
      </c>
      <c r="G92" s="7" t="n">
        <v>0</v>
      </c>
      <c r="H92" s="7" t="n">
        <v>0</v>
      </c>
      <c r="I92" s="7" t="n">
        <v>0</v>
      </c>
    </row>
    <row r="93" customFormat="false" ht="14.25" hidden="false" customHeight="false" outlineLevel="0" collapsed="false">
      <c r="A93" s="7" t="s">
        <v>51</v>
      </c>
      <c r="B93" s="7" t="n">
        <v>0</v>
      </c>
      <c r="C93" s="7" t="n">
        <v>20</v>
      </c>
      <c r="D93" s="7" t="n">
        <v>0</v>
      </c>
      <c r="E93" s="7" t="n">
        <v>0</v>
      </c>
      <c r="F93" s="7" t="n">
        <v>0</v>
      </c>
      <c r="G93" s="7" t="n">
        <v>0</v>
      </c>
      <c r="H93" s="7" t="n">
        <v>0</v>
      </c>
      <c r="I93" s="7" t="n">
        <v>0</v>
      </c>
    </row>
    <row r="94" customFormat="false" ht="14.25" hidden="false" customHeight="false" outlineLevel="0" collapsed="false">
      <c r="A94" s="7" t="s">
        <v>52</v>
      </c>
      <c r="B94" s="7" t="n">
        <v>0</v>
      </c>
      <c r="C94" s="7" t="n">
        <v>85</v>
      </c>
      <c r="D94" s="7" t="n">
        <v>0</v>
      </c>
      <c r="E94" s="7" t="n">
        <v>0</v>
      </c>
      <c r="F94" s="7" t="n">
        <v>0</v>
      </c>
      <c r="G94" s="7" t="n">
        <v>0</v>
      </c>
      <c r="H94" s="7" t="n">
        <v>0</v>
      </c>
      <c r="I94" s="7" t="n">
        <v>0</v>
      </c>
    </row>
    <row r="95" customFormat="false" ht="14.25" hidden="false" customHeight="false" outlineLevel="0" collapsed="false">
      <c r="A95" s="7" t="s">
        <v>53</v>
      </c>
      <c r="B95" s="7" t="n">
        <v>0</v>
      </c>
      <c r="C95" s="7" t="n">
        <v>20</v>
      </c>
      <c r="D95" s="7" t="n">
        <v>0</v>
      </c>
      <c r="E95" s="7" t="n">
        <v>0</v>
      </c>
      <c r="F95" s="7" t="n">
        <v>0</v>
      </c>
      <c r="G95" s="7" t="n">
        <v>0</v>
      </c>
      <c r="H95" s="7" t="n">
        <v>0</v>
      </c>
      <c r="I95" s="7" t="n">
        <v>0</v>
      </c>
    </row>
    <row r="96" customFormat="false" ht="14.25" hidden="false" customHeight="false" outlineLevel="0" collapsed="false">
      <c r="A96" s="7" t="s">
        <v>54</v>
      </c>
      <c r="B96" s="7" t="n">
        <v>0</v>
      </c>
      <c r="C96" s="7" t="n">
        <v>123</v>
      </c>
      <c r="D96" s="7" t="n">
        <v>0</v>
      </c>
      <c r="E96" s="7" t="n">
        <v>56</v>
      </c>
      <c r="F96" s="7" t="n">
        <v>0</v>
      </c>
      <c r="G96" s="1" t="n">
        <v>0</v>
      </c>
      <c r="H96" s="7" t="n">
        <v>0</v>
      </c>
      <c r="I96" s="7" t="n">
        <v>0</v>
      </c>
    </row>
    <row r="97" customFormat="false" ht="14.25" hidden="false" customHeight="false" outlineLevel="0" collapsed="false">
      <c r="B97" s="1" t="n">
        <f aca="false">SUM(B76:B96)</f>
        <v>174495</v>
      </c>
      <c r="C97" s="1" t="n">
        <f aca="false">SUM(C76:C96)</f>
        <v>175600</v>
      </c>
      <c r="D97" s="1" t="n">
        <f aca="false">SUM(D76:D96)</f>
        <v>193794</v>
      </c>
      <c r="E97" s="1" t="n">
        <f aca="false">SUM(E76:E96)</f>
        <v>193100</v>
      </c>
      <c r="F97" s="1" t="n">
        <f aca="false">SUM(F76:F96)</f>
        <v>175007</v>
      </c>
      <c r="G97" s="1" t="n">
        <f aca="false">SUM(G76:G96)</f>
        <v>174472</v>
      </c>
      <c r="H97" s="1" t="n">
        <f aca="false">SUM(H76:H96)</f>
        <v>182243</v>
      </c>
      <c r="I97" s="1" t="n">
        <f aca="false">SUM(I76:I96)</f>
        <v>173528</v>
      </c>
    </row>
    <row r="100" customFormat="false" ht="15" hidden="false" customHeight="false" outlineLevel="0" collapsed="false">
      <c r="B100" s="2" t="s">
        <v>0</v>
      </c>
      <c r="C100" s="2"/>
      <c r="D100" s="2" t="s">
        <v>1</v>
      </c>
      <c r="E100" s="2"/>
      <c r="F100" s="2" t="s">
        <v>2</v>
      </c>
      <c r="G100" s="2"/>
      <c r="H100" s="2" t="s">
        <v>3</v>
      </c>
      <c r="I100" s="2"/>
    </row>
    <row r="101" customFormat="false" ht="15" hidden="false" customHeight="false" outlineLevel="0" collapsed="false">
      <c r="A101" s="9" t="s">
        <v>55</v>
      </c>
      <c r="B101" s="4" t="s">
        <v>5</v>
      </c>
      <c r="C101" s="5" t="s">
        <v>6</v>
      </c>
      <c r="D101" s="4" t="s">
        <v>5</v>
      </c>
      <c r="E101" s="5" t="s">
        <v>6</v>
      </c>
      <c r="F101" s="4" t="s">
        <v>5</v>
      </c>
      <c r="G101" s="5" t="s">
        <v>6</v>
      </c>
      <c r="H101" s="4" t="s">
        <v>5</v>
      </c>
      <c r="I101" s="5" t="s">
        <v>6</v>
      </c>
    </row>
    <row r="102" customFormat="false" ht="14.25" hidden="false" customHeight="false" outlineLevel="0" collapsed="false">
      <c r="A102" s="1" t="s">
        <v>34</v>
      </c>
      <c r="B102" s="1" t="n">
        <v>0.81</v>
      </c>
      <c r="C102" s="1" t="n">
        <v>0.86</v>
      </c>
      <c r="D102" s="1" t="n">
        <v>0.85</v>
      </c>
      <c r="E102" s="1" t="n">
        <v>0.86</v>
      </c>
      <c r="F102" s="1" t="n">
        <v>0.66</v>
      </c>
      <c r="G102" s="1" t="n">
        <v>0.65</v>
      </c>
      <c r="H102" s="1" t="n">
        <v>0.26</v>
      </c>
      <c r="I102" s="1" t="n">
        <v>0.297</v>
      </c>
    </row>
    <row r="103" customFormat="false" ht="14.25" hidden="false" customHeight="false" outlineLevel="0" collapsed="false">
      <c r="A103" s="1" t="s">
        <v>35</v>
      </c>
      <c r="B103" s="1" t="n">
        <v>0.11</v>
      </c>
      <c r="C103" s="1" t="n">
        <v>0.13</v>
      </c>
      <c r="D103" s="1" t="n">
        <v>0.11</v>
      </c>
      <c r="E103" s="1" t="n">
        <v>0.12</v>
      </c>
      <c r="F103" s="1" t="n">
        <v>0.191</v>
      </c>
      <c r="G103" s="1" t="n">
        <v>0.22</v>
      </c>
      <c r="H103" s="1" t="n">
        <v>0.66</v>
      </c>
      <c r="I103" s="1" t="n">
        <v>0.68</v>
      </c>
    </row>
    <row r="104" customFormat="false" ht="14.25" hidden="false" customHeight="false" outlineLevel="0" collapsed="false">
      <c r="A104" s="1" t="s">
        <v>36</v>
      </c>
      <c r="B104" s="1" t="n">
        <v>0.0004</v>
      </c>
      <c r="C104" s="1" t="n">
        <v>0.004</v>
      </c>
      <c r="D104" s="1" t="n">
        <v>0.0007</v>
      </c>
      <c r="E104" s="1" t="n">
        <v>0.0005</v>
      </c>
      <c r="F104" s="1" t="n">
        <v>0.005</v>
      </c>
      <c r="G104" s="1" t="n">
        <v>0.005</v>
      </c>
      <c r="H104" s="1" t="n">
        <v>0.001</v>
      </c>
      <c r="I104" s="1" t="n">
        <v>0.001</v>
      </c>
    </row>
    <row r="105" customFormat="false" ht="14.25" hidden="false" customHeight="false" outlineLevel="0" collapsed="false">
      <c r="A105" s="1" t="s">
        <v>37</v>
      </c>
      <c r="B105" s="1" t="n">
        <v>6E-006</v>
      </c>
      <c r="C105" s="1" t="n">
        <v>0</v>
      </c>
      <c r="D105" s="1" t="n">
        <v>9E-005</v>
      </c>
      <c r="E105" s="1" t="n">
        <v>7E-005</v>
      </c>
      <c r="F105" s="1" t="n">
        <v>0.11</v>
      </c>
      <c r="G105" s="1" t="n">
        <v>0.11</v>
      </c>
      <c r="H105" s="1" t="n">
        <v>0.0006</v>
      </c>
      <c r="I105" s="1" t="n">
        <v>0.0006</v>
      </c>
    </row>
    <row r="106" customFormat="false" ht="14.25" hidden="false" customHeight="false" outlineLevel="0" collapsed="false">
      <c r="A106" s="1" t="s">
        <v>38</v>
      </c>
      <c r="B106" s="1" t="n">
        <v>0.0009</v>
      </c>
      <c r="C106" s="1" t="n">
        <v>0.001</v>
      </c>
      <c r="D106" s="1" t="n">
        <v>0.003</v>
      </c>
      <c r="E106" s="1" t="n">
        <v>0.003</v>
      </c>
      <c r="F106" s="1" t="n">
        <v>0</v>
      </c>
      <c r="G106" s="1" t="n">
        <v>0</v>
      </c>
      <c r="H106" s="1" t="n">
        <v>0.014</v>
      </c>
      <c r="I106" s="1" t="n">
        <v>0.014</v>
      </c>
    </row>
    <row r="107" customFormat="false" ht="14.25" hidden="false" customHeight="false" outlineLevel="0" collapsed="false">
      <c r="A107" s="1" t="s">
        <v>39</v>
      </c>
      <c r="B107" s="1" t="n">
        <v>0.036</v>
      </c>
      <c r="C107" s="1" t="n">
        <v>0.0007</v>
      </c>
      <c r="D107" s="1" t="n">
        <v>0.019</v>
      </c>
      <c r="E107" s="1" t="n">
        <v>0.002</v>
      </c>
      <c r="F107" s="1" t="n">
        <v>0.017</v>
      </c>
      <c r="G107" s="1" t="n">
        <v>0.006</v>
      </c>
      <c r="H107" s="1" t="n">
        <v>0.054</v>
      </c>
      <c r="I107" s="1" t="n">
        <v>0.0002</v>
      </c>
    </row>
    <row r="108" customFormat="false" ht="14.25" hidden="false" customHeight="false" outlineLevel="0" collapsed="false">
      <c r="A108" s="1" t="s">
        <v>40</v>
      </c>
      <c r="B108" s="1" t="n">
        <v>6E-005</v>
      </c>
      <c r="C108" s="1" t="n">
        <v>5E-005</v>
      </c>
      <c r="D108" s="1" t="n">
        <v>0.0002</v>
      </c>
      <c r="E108" s="1" t="n">
        <v>0.0001</v>
      </c>
      <c r="F108" s="1" t="n">
        <v>3E-005</v>
      </c>
      <c r="G108" s="1" t="n">
        <v>0</v>
      </c>
      <c r="H108" s="1" t="n">
        <v>2E-005</v>
      </c>
      <c r="I108" s="1" t="n">
        <v>0</v>
      </c>
    </row>
    <row r="109" customFormat="false" ht="14.25" hidden="false" customHeight="false" outlineLevel="0" collapsed="false">
      <c r="A109" s="1" t="s">
        <v>41</v>
      </c>
      <c r="B109" s="1" t="n">
        <v>9E-005</v>
      </c>
      <c r="C109" s="1" t="n">
        <v>7E-005</v>
      </c>
      <c r="D109" s="1" t="n">
        <v>6E-005</v>
      </c>
      <c r="E109" s="1" t="n">
        <v>0</v>
      </c>
      <c r="F109" s="1" t="n">
        <v>9E-005</v>
      </c>
      <c r="G109" s="1" t="n">
        <v>8E-005</v>
      </c>
      <c r="H109" s="1" t="n">
        <v>6E-006</v>
      </c>
      <c r="I109" s="1" t="n">
        <v>0</v>
      </c>
    </row>
    <row r="110" customFormat="false" ht="14.25" hidden="false" customHeight="false" outlineLevel="0" collapsed="false">
      <c r="A110" s="1" t="s">
        <v>42</v>
      </c>
      <c r="B110" s="1" t="n">
        <v>2E-005</v>
      </c>
      <c r="C110" s="1" t="n">
        <v>0</v>
      </c>
      <c r="D110" s="1" t="n">
        <v>1E-005</v>
      </c>
      <c r="E110" s="1" t="n">
        <v>0</v>
      </c>
      <c r="F110" s="1" t="n">
        <v>0</v>
      </c>
      <c r="G110" s="1" t="n">
        <v>0</v>
      </c>
      <c r="H110" s="1" t="n">
        <v>6E-006</v>
      </c>
      <c r="I110" s="1" t="n">
        <v>0</v>
      </c>
    </row>
    <row r="111" customFormat="false" ht="14.25" hidden="false" customHeight="false" outlineLevel="0" collapsed="false">
      <c r="A111" s="1" t="s">
        <v>43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.0004</v>
      </c>
      <c r="G111" s="1" t="n">
        <v>0.0004</v>
      </c>
      <c r="H111" s="1" t="n">
        <v>0</v>
      </c>
      <c r="I111" s="1" t="n">
        <v>0</v>
      </c>
    </row>
    <row r="112" customFormat="false" ht="14.25" hidden="false" customHeight="false" outlineLevel="0" collapsed="false">
      <c r="A112" s="1" t="s">
        <v>44</v>
      </c>
      <c r="B112" s="1" t="n">
        <v>3E-005</v>
      </c>
      <c r="C112" s="1" t="n">
        <v>3E-005</v>
      </c>
      <c r="D112" s="1" t="n">
        <v>0.0001</v>
      </c>
      <c r="E112" s="1" t="n">
        <v>0</v>
      </c>
      <c r="F112" s="1" t="n">
        <v>6E-006</v>
      </c>
      <c r="G112" s="1" t="n">
        <v>0</v>
      </c>
      <c r="H112" s="1" t="n">
        <v>0</v>
      </c>
      <c r="I112" s="1" t="n">
        <v>0</v>
      </c>
    </row>
    <row r="113" customFormat="false" ht="14.25" hidden="false" customHeight="false" outlineLevel="0" collapsed="false">
      <c r="A113" s="1" t="s">
        <v>45</v>
      </c>
      <c r="B113" s="1" t="n">
        <v>0</v>
      </c>
      <c r="C113" s="1" t="n">
        <v>0</v>
      </c>
      <c r="D113" s="1" t="n">
        <v>1E-005</v>
      </c>
      <c r="E113" s="1" t="n">
        <v>0</v>
      </c>
      <c r="F113" s="1" t="n">
        <v>2E-005</v>
      </c>
      <c r="G113" s="1" t="n">
        <v>0</v>
      </c>
      <c r="H113" s="1" t="n">
        <v>2E-005</v>
      </c>
      <c r="I113" s="1" t="n">
        <v>0</v>
      </c>
    </row>
    <row r="114" customFormat="false" ht="14.25" hidden="false" customHeight="false" outlineLevel="0" collapsed="false">
      <c r="A114" s="1" t="s">
        <v>46</v>
      </c>
      <c r="B114" s="1" t="n">
        <v>5E-005</v>
      </c>
      <c r="C114" s="1" t="n">
        <v>5E-005</v>
      </c>
      <c r="D114" s="1" t="n">
        <v>0.013</v>
      </c>
      <c r="E114" s="1" t="n">
        <v>0.013</v>
      </c>
      <c r="F114" s="1" t="n">
        <v>6E-006</v>
      </c>
      <c r="G114" s="1" t="n">
        <v>0</v>
      </c>
      <c r="H114" s="1" t="n">
        <v>6E-006</v>
      </c>
      <c r="I114" s="1" t="n">
        <v>0</v>
      </c>
    </row>
    <row r="115" customFormat="false" ht="14.25" hidden="false" customHeight="false" outlineLevel="0" collapsed="false">
      <c r="A115" s="1" t="s">
        <v>47</v>
      </c>
      <c r="B115" s="1" t="n">
        <v>0.002</v>
      </c>
      <c r="C115" s="1" t="n">
        <v>0.002</v>
      </c>
      <c r="D115" s="1" t="n">
        <v>0.002</v>
      </c>
      <c r="E115" s="1" t="n">
        <v>0.002</v>
      </c>
      <c r="F115" s="1" t="n">
        <v>0.013</v>
      </c>
      <c r="G115" s="1" t="n">
        <v>0.012</v>
      </c>
      <c r="H115" s="1" t="n">
        <v>0.0006</v>
      </c>
      <c r="I115" s="1" t="n">
        <v>0.0006</v>
      </c>
    </row>
    <row r="116" customFormat="false" ht="14.25" hidden="false" customHeight="false" outlineLevel="0" collapsed="false">
      <c r="A116" s="1" t="s">
        <v>48</v>
      </c>
      <c r="B116" s="1" t="n">
        <v>0.0001</v>
      </c>
      <c r="C116" s="1" t="n">
        <v>9E-005</v>
      </c>
      <c r="D116" s="1" t="n">
        <v>0.004</v>
      </c>
      <c r="E116" s="1" t="n">
        <v>0.004</v>
      </c>
      <c r="F116" s="1" t="n">
        <v>0</v>
      </c>
      <c r="G116" s="1" t="n">
        <v>0</v>
      </c>
      <c r="H116" s="1" t="n">
        <v>0.006</v>
      </c>
      <c r="I116" s="1" t="n">
        <v>0.006</v>
      </c>
    </row>
    <row r="117" customFormat="false" ht="14.25" hidden="false" customHeight="false" outlineLevel="0" collapsed="false">
      <c r="A117" s="1" t="s">
        <v>49</v>
      </c>
      <c r="B117" s="1" t="n">
        <v>0</v>
      </c>
      <c r="C117" s="1" t="n">
        <v>0</v>
      </c>
      <c r="D117" s="1" t="n">
        <v>5E-005</v>
      </c>
      <c r="E117" s="1" t="n">
        <v>0</v>
      </c>
      <c r="F117" s="1" t="n">
        <v>0</v>
      </c>
      <c r="G117" s="1" t="n">
        <v>0</v>
      </c>
      <c r="H117" s="1" t="n">
        <v>4E-005</v>
      </c>
      <c r="I117" s="1" t="n">
        <v>0</v>
      </c>
    </row>
    <row r="118" customFormat="false" ht="14.25" hidden="false" customHeight="false" outlineLevel="0" collapsed="false">
      <c r="A118" s="7" t="s">
        <v>50</v>
      </c>
      <c r="B118" s="1" t="n">
        <v>0</v>
      </c>
      <c r="C118" s="1" t="n">
        <v>0</v>
      </c>
      <c r="D118" s="1" t="n">
        <v>0</v>
      </c>
      <c r="E118" s="1" t="n">
        <v>5E-005</v>
      </c>
      <c r="F118" s="1" t="n">
        <v>0</v>
      </c>
      <c r="G118" s="1" t="n">
        <v>0</v>
      </c>
      <c r="H118" s="1" t="n">
        <v>0</v>
      </c>
      <c r="I118" s="1" t="n">
        <v>0</v>
      </c>
    </row>
    <row r="119" customFormat="false" ht="14.25" hidden="false" customHeight="false" outlineLevel="0" collapsed="false">
      <c r="A119" s="7" t="s">
        <v>51</v>
      </c>
      <c r="B119" s="1" t="n">
        <v>0</v>
      </c>
      <c r="C119" s="1" t="n">
        <v>0.0001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</row>
    <row r="120" customFormat="false" ht="14.25" hidden="false" customHeight="false" outlineLevel="0" collapsed="false">
      <c r="A120" s="7" t="s">
        <v>52</v>
      </c>
      <c r="B120" s="1" t="n">
        <v>0</v>
      </c>
      <c r="C120" s="1" t="n">
        <v>0.0005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</row>
    <row r="121" customFormat="false" ht="14.25" hidden="false" customHeight="false" outlineLevel="0" collapsed="false">
      <c r="A121" s="7" t="s">
        <v>53</v>
      </c>
      <c r="B121" s="1" t="n">
        <v>0</v>
      </c>
      <c r="C121" s="1" t="n">
        <v>0.0001</v>
      </c>
      <c r="D121" s="1" t="n">
        <v>0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</row>
    <row r="122" customFormat="false" ht="14.25" hidden="false" customHeight="false" outlineLevel="0" collapsed="false">
      <c r="A122" s="7" t="s">
        <v>54</v>
      </c>
      <c r="B122" s="1" t="n">
        <v>0</v>
      </c>
      <c r="C122" s="1" t="n">
        <v>0.0007</v>
      </c>
      <c r="D122" s="1" t="n">
        <v>0</v>
      </c>
      <c r="E122" s="1" t="n">
        <v>0.0003</v>
      </c>
      <c r="F122" s="1" t="n">
        <v>0</v>
      </c>
      <c r="G122" s="1" t="n">
        <v>0</v>
      </c>
      <c r="H122" s="1" t="n">
        <v>0</v>
      </c>
      <c r="I122" s="1" t="n">
        <v>0</v>
      </c>
    </row>
    <row r="123" customFormat="false" ht="14.25" hidden="false" customHeight="false" outlineLevel="0" collapsed="false">
      <c r="A123" s="9" t="s">
        <v>20</v>
      </c>
      <c r="C123" s="1" t="n">
        <f aca="false">PEARSON(B102:B122,C102:C122)</f>
        <v>0.998887696393441</v>
      </c>
      <c r="D123" s="1" t="n">
        <f aca="false">PEARSON(D102:D122,E102:E122)</f>
        <v>0.999739977204014</v>
      </c>
      <c r="F123" s="1" t="n">
        <f aca="false">PEARSON(F102:F122,G102:G122)</f>
        <v>0.998787401040448</v>
      </c>
      <c r="H123" s="1" t="n">
        <f aca="false">PEARSON(H102:H122,I102:I122)</f>
        <v>0.996205840759382</v>
      </c>
    </row>
    <row r="126" customFormat="false" ht="15" hidden="false" customHeight="false" outlineLevel="0" collapsed="false">
      <c r="B126" s="2" t="s">
        <v>0</v>
      </c>
      <c r="C126" s="2"/>
      <c r="D126" s="2" t="s">
        <v>1</v>
      </c>
      <c r="E126" s="2"/>
      <c r="F126" s="2" t="s">
        <v>2</v>
      </c>
      <c r="G126" s="2"/>
      <c r="H126" s="2" t="s">
        <v>3</v>
      </c>
      <c r="I126" s="2"/>
    </row>
    <row r="127" customFormat="false" ht="15" hidden="false" customHeight="false" outlineLevel="0" collapsed="false">
      <c r="A127" s="9" t="s">
        <v>56</v>
      </c>
      <c r="B127" s="4" t="s">
        <v>5</v>
      </c>
      <c r="C127" s="5" t="s">
        <v>6</v>
      </c>
      <c r="D127" s="4" t="s">
        <v>5</v>
      </c>
      <c r="E127" s="5" t="s">
        <v>6</v>
      </c>
      <c r="F127" s="4" t="s">
        <v>5</v>
      </c>
      <c r="G127" s="5" t="s">
        <v>6</v>
      </c>
      <c r="H127" s="4" t="s">
        <v>5</v>
      </c>
      <c r="I127" s="5" t="s">
        <v>6</v>
      </c>
    </row>
    <row r="128" customFormat="false" ht="14.25" hidden="false" customHeight="false" outlineLevel="0" collapsed="false">
      <c r="A128" s="7" t="s">
        <v>57</v>
      </c>
      <c r="B128" s="11" t="n">
        <v>0</v>
      </c>
      <c r="C128" s="7" t="n">
        <v>9</v>
      </c>
      <c r="D128" s="11" t="n">
        <v>0</v>
      </c>
      <c r="E128" s="7" t="n">
        <v>23</v>
      </c>
      <c r="F128" s="12" t="n">
        <v>0</v>
      </c>
      <c r="G128" s="7" t="n">
        <v>0</v>
      </c>
      <c r="H128" s="11" t="n">
        <v>0</v>
      </c>
      <c r="I128" s="7" t="n">
        <v>0</v>
      </c>
    </row>
    <row r="129" customFormat="false" ht="14.25" hidden="false" customHeight="false" outlineLevel="0" collapsed="false">
      <c r="A129" s="1" t="s">
        <v>58</v>
      </c>
      <c r="B129" s="1" t="n">
        <v>159</v>
      </c>
      <c r="C129" s="7" t="n">
        <v>158</v>
      </c>
      <c r="D129" s="1" t="n">
        <v>1</v>
      </c>
      <c r="E129" s="7" t="n">
        <v>0</v>
      </c>
      <c r="F129" s="1" t="n">
        <v>0</v>
      </c>
      <c r="G129" s="7" t="n">
        <v>0</v>
      </c>
      <c r="H129" s="1" t="n">
        <v>0</v>
      </c>
      <c r="I129" s="7" t="n">
        <v>0</v>
      </c>
    </row>
    <row r="130" customFormat="false" ht="14.25" hidden="false" customHeight="false" outlineLevel="0" collapsed="false">
      <c r="A130" s="1" t="s">
        <v>59</v>
      </c>
      <c r="B130" s="1" t="n">
        <v>10914</v>
      </c>
      <c r="C130" s="7" t="n">
        <v>19266</v>
      </c>
      <c r="D130" s="1" t="n">
        <v>17263</v>
      </c>
      <c r="E130" s="7" t="n">
        <v>22150</v>
      </c>
      <c r="F130" s="1" t="n">
        <v>39</v>
      </c>
      <c r="G130" s="7" t="n">
        <v>35094</v>
      </c>
      <c r="H130" s="1" t="n">
        <v>98559</v>
      </c>
      <c r="I130" s="7" t="n">
        <v>105959</v>
      </c>
    </row>
    <row r="131" customFormat="false" ht="14.25" hidden="false" customHeight="false" outlineLevel="0" collapsed="false">
      <c r="A131" s="1" t="s">
        <v>60</v>
      </c>
      <c r="B131" s="1" t="n">
        <v>403</v>
      </c>
      <c r="C131" s="7" t="n">
        <v>402</v>
      </c>
      <c r="D131" s="1" t="n">
        <v>332</v>
      </c>
      <c r="E131" s="7" t="n">
        <v>325</v>
      </c>
      <c r="F131" s="1" t="n">
        <v>2161</v>
      </c>
      <c r="G131" s="7" t="n">
        <v>2159</v>
      </c>
      <c r="H131" s="1" t="n">
        <v>106</v>
      </c>
      <c r="I131" s="7" t="n">
        <v>106</v>
      </c>
    </row>
    <row r="132" customFormat="false" ht="14.25" hidden="false" customHeight="false" outlineLevel="0" collapsed="false">
      <c r="A132" s="7" t="s">
        <v>61</v>
      </c>
      <c r="B132" s="7" t="n">
        <v>0</v>
      </c>
      <c r="C132" s="7" t="n">
        <v>0</v>
      </c>
      <c r="D132" s="7" t="n">
        <v>0</v>
      </c>
      <c r="E132" s="7" t="n">
        <v>9</v>
      </c>
      <c r="F132" s="7" t="n">
        <v>0</v>
      </c>
      <c r="G132" s="7" t="n">
        <v>0</v>
      </c>
      <c r="H132" s="7" t="n">
        <v>0</v>
      </c>
      <c r="I132" s="7" t="n">
        <v>24</v>
      </c>
    </row>
    <row r="133" customFormat="false" ht="14.25" hidden="false" customHeight="false" outlineLevel="0" collapsed="false">
      <c r="A133" s="7" t="s">
        <v>62</v>
      </c>
      <c r="B133" s="7" t="n">
        <v>0</v>
      </c>
      <c r="C133" s="7" t="n">
        <v>6</v>
      </c>
      <c r="D133" s="7" t="n">
        <v>0</v>
      </c>
      <c r="E133" s="7" t="n">
        <v>0</v>
      </c>
      <c r="F133" s="7" t="n">
        <v>0</v>
      </c>
      <c r="G133" s="7" t="n">
        <v>0</v>
      </c>
      <c r="H133" s="7" t="n">
        <v>0</v>
      </c>
      <c r="I133" s="7" t="n">
        <v>0</v>
      </c>
    </row>
    <row r="134" customFormat="false" ht="14.25" hidden="false" customHeight="false" outlineLevel="0" collapsed="false">
      <c r="A134" s="1" t="s">
        <v>63</v>
      </c>
      <c r="B134" s="1" t="n">
        <v>605</v>
      </c>
      <c r="C134" s="7" t="n">
        <v>13521</v>
      </c>
      <c r="D134" s="1" t="n">
        <v>2910</v>
      </c>
      <c r="E134" s="1" t="n">
        <v>22555</v>
      </c>
      <c r="F134" s="1" t="n">
        <v>1809</v>
      </c>
      <c r="G134" s="1" t="n">
        <v>16981</v>
      </c>
      <c r="H134" s="1" t="n">
        <v>1930</v>
      </c>
      <c r="I134" s="1" t="n">
        <v>19967</v>
      </c>
    </row>
    <row r="135" customFormat="false" ht="14.25" hidden="false" customHeight="false" outlineLevel="0" collapsed="false">
      <c r="A135" s="7" t="s">
        <v>64</v>
      </c>
      <c r="B135" s="7" t="n">
        <v>0</v>
      </c>
      <c r="C135" s="1" t="n">
        <v>9</v>
      </c>
      <c r="D135" s="7" t="n">
        <v>0</v>
      </c>
      <c r="E135" s="1" t="n">
        <v>6</v>
      </c>
      <c r="F135" s="7" t="n">
        <v>0</v>
      </c>
      <c r="G135" s="1" t="n">
        <v>1822</v>
      </c>
      <c r="H135" s="7" t="n">
        <v>0</v>
      </c>
      <c r="I135" s="1" t="n">
        <v>0</v>
      </c>
    </row>
    <row r="136" customFormat="false" ht="14.25" hidden="false" customHeight="false" outlineLevel="0" collapsed="false">
      <c r="A136" s="1" t="s">
        <v>65</v>
      </c>
      <c r="B136" s="1" t="n">
        <v>18</v>
      </c>
      <c r="C136" s="1" t="n">
        <v>13</v>
      </c>
      <c r="D136" s="1" t="n">
        <v>11</v>
      </c>
      <c r="E136" s="1" t="n">
        <v>0</v>
      </c>
      <c r="F136" s="1" t="n">
        <v>15</v>
      </c>
      <c r="G136" s="1" t="n">
        <v>14</v>
      </c>
      <c r="H136" s="1" t="n">
        <v>1</v>
      </c>
      <c r="I136" s="1" t="n">
        <v>0</v>
      </c>
    </row>
    <row r="137" customFormat="false" ht="14.25" hidden="false" customHeight="false" outlineLevel="0" collapsed="false">
      <c r="A137" s="7" t="s">
        <v>66</v>
      </c>
      <c r="B137" s="7" t="n">
        <v>0</v>
      </c>
      <c r="C137" s="7" t="n">
        <v>6</v>
      </c>
      <c r="D137" s="7" t="n">
        <v>0</v>
      </c>
      <c r="E137" s="7" t="n">
        <v>18</v>
      </c>
      <c r="F137" s="7" t="n">
        <v>0</v>
      </c>
      <c r="G137" s="7" t="n">
        <v>0</v>
      </c>
      <c r="H137" s="7" t="n">
        <v>0</v>
      </c>
      <c r="I137" s="7" t="n">
        <v>0</v>
      </c>
    </row>
    <row r="138" customFormat="false" ht="14.25" hidden="false" customHeight="false" outlineLevel="0" collapsed="false">
      <c r="A138" s="1" t="s">
        <v>67</v>
      </c>
      <c r="B138" s="1" t="n">
        <v>1</v>
      </c>
      <c r="C138" s="7" t="n">
        <v>0</v>
      </c>
      <c r="D138" s="1" t="n">
        <v>17</v>
      </c>
      <c r="E138" s="7" t="n">
        <v>14</v>
      </c>
      <c r="F138" s="1" t="n">
        <v>19009</v>
      </c>
      <c r="G138" s="7" t="n">
        <v>18987</v>
      </c>
      <c r="H138" s="1" t="n">
        <v>115</v>
      </c>
      <c r="I138" s="7" t="n">
        <v>106</v>
      </c>
    </row>
    <row r="139" customFormat="false" ht="14.25" hidden="false" customHeight="false" outlineLevel="0" collapsed="false">
      <c r="A139" s="1" t="s">
        <v>68</v>
      </c>
      <c r="B139" s="1" t="n">
        <v>0</v>
      </c>
      <c r="C139" s="7" t="n">
        <v>0</v>
      </c>
      <c r="D139" s="1" t="n">
        <v>0</v>
      </c>
      <c r="E139" s="7" t="n">
        <v>0</v>
      </c>
      <c r="F139" s="1" t="n">
        <v>81</v>
      </c>
      <c r="G139" s="7" t="n">
        <v>73</v>
      </c>
      <c r="H139" s="1" t="n">
        <v>0</v>
      </c>
      <c r="I139" s="7" t="n">
        <v>0</v>
      </c>
    </row>
    <row r="140" customFormat="false" ht="14.25" hidden="false" customHeight="false" outlineLevel="0" collapsed="false">
      <c r="A140" s="1" t="s">
        <v>69</v>
      </c>
      <c r="B140" s="1" t="n">
        <v>6582</v>
      </c>
      <c r="C140" s="7" t="n">
        <v>118</v>
      </c>
      <c r="D140" s="1" t="n">
        <v>3815</v>
      </c>
      <c r="E140" s="7" t="n">
        <v>400</v>
      </c>
      <c r="F140" s="1" t="n">
        <v>3028</v>
      </c>
      <c r="G140" s="7" t="n">
        <v>1046</v>
      </c>
      <c r="H140" s="1" t="n">
        <v>9861</v>
      </c>
      <c r="I140" s="7" t="n">
        <v>30</v>
      </c>
    </row>
    <row r="141" customFormat="false" ht="14.25" hidden="false" customHeight="false" outlineLevel="0" collapsed="false">
      <c r="A141" s="1" t="s">
        <v>70</v>
      </c>
      <c r="B141" s="1" t="n">
        <v>1</v>
      </c>
      <c r="C141" s="7" t="n">
        <v>19015</v>
      </c>
      <c r="D141" s="1" t="n">
        <v>1</v>
      </c>
      <c r="E141" s="7" t="n">
        <v>44939</v>
      </c>
      <c r="F141" s="1" t="n">
        <v>1</v>
      </c>
      <c r="G141" s="7" t="n">
        <v>15282</v>
      </c>
      <c r="H141" s="1" t="n">
        <v>0</v>
      </c>
      <c r="I141" s="7" t="n">
        <v>6110</v>
      </c>
    </row>
    <row r="142" customFormat="false" ht="14.25" hidden="false" customHeight="false" outlineLevel="0" collapsed="false">
      <c r="A142" s="7" t="s">
        <v>71</v>
      </c>
      <c r="B142" s="7" t="n">
        <v>0</v>
      </c>
      <c r="C142" s="7" t="n">
        <v>20</v>
      </c>
      <c r="D142" s="7" t="n">
        <v>0</v>
      </c>
      <c r="E142" s="7" t="n">
        <v>0</v>
      </c>
      <c r="F142" s="7" t="n">
        <v>0</v>
      </c>
      <c r="G142" s="7" t="n">
        <v>0</v>
      </c>
      <c r="H142" s="7" t="n">
        <v>0</v>
      </c>
      <c r="I142" s="7" t="n">
        <v>0</v>
      </c>
    </row>
    <row r="143" customFormat="false" ht="14.25" hidden="false" customHeight="false" outlineLevel="0" collapsed="false">
      <c r="A143" s="1" t="s">
        <v>72</v>
      </c>
      <c r="B143" s="1" t="n">
        <v>95046</v>
      </c>
      <c r="C143" s="7" t="n">
        <v>50844</v>
      </c>
      <c r="D143" s="1" t="n">
        <v>89349</v>
      </c>
      <c r="E143" s="7" t="n">
        <v>10316</v>
      </c>
      <c r="F143" s="1" t="n">
        <v>60288</v>
      </c>
      <c r="G143" s="7" t="n">
        <v>13651</v>
      </c>
      <c r="H143" s="1" t="n">
        <v>28193</v>
      </c>
      <c r="I143" s="7" t="n">
        <v>4649</v>
      </c>
    </row>
    <row r="144" customFormat="false" ht="14.25" hidden="false" customHeight="false" outlineLevel="0" collapsed="false">
      <c r="A144" s="1" t="s">
        <v>73</v>
      </c>
      <c r="B144" s="1" t="n">
        <v>0</v>
      </c>
      <c r="C144" s="7" t="n">
        <v>0</v>
      </c>
      <c r="D144" s="1" t="n">
        <v>7</v>
      </c>
      <c r="E144" s="7" t="n">
        <v>5</v>
      </c>
      <c r="F144" s="1" t="n">
        <v>358</v>
      </c>
      <c r="G144" s="7" t="n">
        <v>354</v>
      </c>
      <c r="H144" s="1" t="n">
        <v>1</v>
      </c>
      <c r="I144" s="7" t="n">
        <v>0</v>
      </c>
    </row>
    <row r="145" customFormat="false" ht="14.25" hidden="false" customHeight="false" outlineLevel="0" collapsed="false">
      <c r="A145" s="1" t="s">
        <v>74</v>
      </c>
      <c r="B145" s="1" t="n">
        <v>6</v>
      </c>
      <c r="C145" s="7" t="n">
        <v>6</v>
      </c>
      <c r="D145" s="1" t="n">
        <v>34</v>
      </c>
      <c r="E145" s="7" t="n">
        <v>34</v>
      </c>
      <c r="F145" s="1" t="n">
        <v>28</v>
      </c>
      <c r="G145" s="7" t="n">
        <v>28</v>
      </c>
      <c r="H145" s="1" t="n">
        <v>12</v>
      </c>
      <c r="I145" s="7" t="n">
        <v>12</v>
      </c>
    </row>
    <row r="146" customFormat="false" ht="14.25" hidden="false" customHeight="false" outlineLevel="0" collapsed="false">
      <c r="A146" s="1" t="s">
        <v>75</v>
      </c>
      <c r="B146" s="1" t="n">
        <v>0</v>
      </c>
      <c r="C146" s="7" t="n">
        <v>14</v>
      </c>
      <c r="D146" s="1" t="n">
        <v>0</v>
      </c>
      <c r="E146" s="7" t="n">
        <v>482</v>
      </c>
      <c r="F146" s="1" t="n">
        <v>0</v>
      </c>
      <c r="G146" s="7" t="n">
        <v>0</v>
      </c>
      <c r="H146" s="1" t="n">
        <v>9</v>
      </c>
      <c r="I146" s="7" t="n">
        <v>2424</v>
      </c>
    </row>
    <row r="147" customFormat="false" ht="14.25" hidden="false" customHeight="false" outlineLevel="0" collapsed="false">
      <c r="A147" s="1" t="s">
        <v>76</v>
      </c>
      <c r="B147" s="1" t="n">
        <v>19</v>
      </c>
      <c r="C147" s="7" t="n">
        <v>16</v>
      </c>
      <c r="D147" s="1" t="n">
        <v>728</v>
      </c>
      <c r="E147" s="7" t="n">
        <v>719</v>
      </c>
      <c r="F147" s="1" t="n">
        <v>0</v>
      </c>
      <c r="G147" s="7" t="n">
        <v>0</v>
      </c>
      <c r="H147" s="1" t="n">
        <v>1057</v>
      </c>
      <c r="I147" s="7" t="n">
        <v>1051</v>
      </c>
    </row>
    <row r="148" customFormat="false" ht="14.25" hidden="false" customHeight="false" outlineLevel="0" collapsed="false">
      <c r="A148" s="1" t="s">
        <v>77</v>
      </c>
      <c r="B148" s="1" t="n">
        <v>132</v>
      </c>
      <c r="C148" s="7" t="n">
        <v>133</v>
      </c>
      <c r="D148" s="1" t="n">
        <v>1</v>
      </c>
      <c r="E148" s="7" t="n">
        <v>15</v>
      </c>
      <c r="F148" s="1" t="n">
        <v>0</v>
      </c>
      <c r="G148" s="7" t="n">
        <v>0</v>
      </c>
      <c r="H148" s="1" t="n">
        <v>16</v>
      </c>
      <c r="I148" s="7" t="n">
        <v>16</v>
      </c>
    </row>
    <row r="149" customFormat="false" ht="14.25" hidden="false" customHeight="false" outlineLevel="0" collapsed="false">
      <c r="A149" s="1" t="s">
        <v>78</v>
      </c>
      <c r="B149" s="1" t="n">
        <v>142</v>
      </c>
      <c r="C149" s="7" t="n">
        <v>138</v>
      </c>
      <c r="D149" s="1" t="n">
        <v>10346</v>
      </c>
      <c r="E149" s="7" t="n">
        <v>9403</v>
      </c>
      <c r="F149" s="1" t="n">
        <v>10608</v>
      </c>
      <c r="G149" s="7" t="n">
        <v>10607</v>
      </c>
      <c r="H149" s="1" t="n">
        <v>1216</v>
      </c>
      <c r="I149" s="7" t="n">
        <v>1019</v>
      </c>
    </row>
    <row r="150" customFormat="false" ht="14.25" hidden="false" customHeight="false" outlineLevel="0" collapsed="false">
      <c r="A150" s="7" t="s">
        <v>79</v>
      </c>
      <c r="B150" s="7" t="n">
        <v>0</v>
      </c>
      <c r="C150" s="7" t="n">
        <v>20</v>
      </c>
      <c r="D150" s="7" t="n">
        <v>0</v>
      </c>
      <c r="E150" s="7" t="n">
        <v>0</v>
      </c>
      <c r="F150" s="7" t="n">
        <v>0</v>
      </c>
      <c r="G150" s="7" t="n">
        <v>0</v>
      </c>
      <c r="H150" s="7" t="n">
        <v>0</v>
      </c>
      <c r="I150" s="7" t="n">
        <v>0</v>
      </c>
    </row>
    <row r="151" customFormat="false" ht="14.25" hidden="false" customHeight="false" outlineLevel="0" collapsed="false">
      <c r="A151" s="1" t="s">
        <v>80</v>
      </c>
      <c r="B151" s="1" t="n">
        <v>820</v>
      </c>
      <c r="C151" s="7" t="n">
        <v>537</v>
      </c>
      <c r="D151" s="1" t="n">
        <v>418</v>
      </c>
      <c r="E151" s="7" t="n">
        <v>81</v>
      </c>
      <c r="F151" s="1" t="n">
        <v>15</v>
      </c>
      <c r="G151" s="7" t="n">
        <v>8</v>
      </c>
      <c r="H151" s="1" t="n">
        <v>11302</v>
      </c>
      <c r="I151" s="7" t="n">
        <v>10352</v>
      </c>
    </row>
    <row r="152" customFormat="false" ht="14.25" hidden="false" customHeight="false" outlineLevel="0" collapsed="false">
      <c r="A152" s="1" t="s">
        <v>81</v>
      </c>
      <c r="B152" s="1" t="n">
        <v>4434</v>
      </c>
      <c r="C152" s="7" t="n">
        <v>3653</v>
      </c>
      <c r="D152" s="1" t="n">
        <v>30</v>
      </c>
      <c r="E152" s="7" t="n">
        <v>25</v>
      </c>
      <c r="F152" s="1" t="n">
        <v>5</v>
      </c>
      <c r="G152" s="7" t="n">
        <v>0</v>
      </c>
      <c r="H152" s="1" t="n">
        <v>0</v>
      </c>
      <c r="I152" s="7" t="n">
        <v>0</v>
      </c>
    </row>
    <row r="153" customFormat="false" ht="14.25" hidden="false" customHeight="false" outlineLevel="0" collapsed="false">
      <c r="A153" s="1" t="s">
        <v>82</v>
      </c>
      <c r="B153" s="1" t="n">
        <v>1339</v>
      </c>
      <c r="C153" s="7" t="n">
        <v>0</v>
      </c>
      <c r="D153" s="1" t="n">
        <v>1097</v>
      </c>
      <c r="E153" s="7" t="n">
        <v>243</v>
      </c>
      <c r="F153" s="1" t="n">
        <v>33442</v>
      </c>
      <c r="G153" s="7" t="n">
        <v>2666</v>
      </c>
      <c r="H153" s="1" t="n">
        <v>6310</v>
      </c>
      <c r="I153" s="7" t="n">
        <v>1750</v>
      </c>
    </row>
    <row r="154" customFormat="false" ht="14.25" hidden="false" customHeight="false" outlineLevel="0" collapsed="false">
      <c r="A154" s="7" t="s">
        <v>83</v>
      </c>
      <c r="B154" s="7" t="n">
        <v>0</v>
      </c>
      <c r="C154" s="7" t="n">
        <v>0</v>
      </c>
      <c r="D154" s="7" t="n">
        <v>0</v>
      </c>
      <c r="E154" s="7" t="n">
        <v>9</v>
      </c>
      <c r="F154" s="7" t="n">
        <v>0</v>
      </c>
      <c r="G154" s="7" t="n">
        <v>0</v>
      </c>
      <c r="H154" s="7" t="n">
        <v>0</v>
      </c>
      <c r="I154" s="7" t="n">
        <v>0</v>
      </c>
    </row>
    <row r="155" customFormat="false" ht="14.25" hidden="false" customHeight="false" outlineLevel="0" collapsed="false">
      <c r="A155" s="1" t="s">
        <v>84</v>
      </c>
      <c r="B155" s="1" t="n">
        <v>39313</v>
      </c>
      <c r="C155" s="7" t="n">
        <v>26269</v>
      </c>
      <c r="D155" s="1" t="n">
        <v>36848</v>
      </c>
      <c r="E155" s="7" t="n">
        <v>28341</v>
      </c>
      <c r="F155" s="1" t="n">
        <v>36921</v>
      </c>
      <c r="G155" s="7" t="n">
        <v>14016</v>
      </c>
      <c r="H155" s="1" t="n">
        <v>15126</v>
      </c>
      <c r="I155" s="7" t="n">
        <v>9911</v>
      </c>
    </row>
    <row r="156" customFormat="false" ht="14.25" hidden="false" customHeight="false" outlineLevel="0" collapsed="false">
      <c r="A156" s="7" t="s">
        <v>85</v>
      </c>
      <c r="B156" s="7" t="n">
        <v>0</v>
      </c>
      <c r="C156" s="7" t="n">
        <v>85</v>
      </c>
      <c r="D156" s="7" t="n">
        <v>0</v>
      </c>
      <c r="E156" s="7" t="n">
        <v>0</v>
      </c>
      <c r="F156" s="7" t="n">
        <v>0</v>
      </c>
      <c r="G156" s="7" t="n">
        <v>0</v>
      </c>
      <c r="H156" s="7" t="n">
        <v>0</v>
      </c>
      <c r="I156" s="7" t="n">
        <v>0</v>
      </c>
    </row>
    <row r="157" customFormat="false" ht="14.25" hidden="false" customHeight="false" outlineLevel="0" collapsed="false">
      <c r="A157" s="7" t="s">
        <v>86</v>
      </c>
      <c r="B157" s="7" t="n">
        <v>0</v>
      </c>
      <c r="C157" s="7" t="n">
        <v>123</v>
      </c>
      <c r="D157" s="7" t="n">
        <v>0</v>
      </c>
      <c r="E157" s="7" t="n">
        <v>37</v>
      </c>
      <c r="F157" s="7" t="n">
        <v>0</v>
      </c>
      <c r="G157" s="7" t="n">
        <v>0</v>
      </c>
      <c r="H157" s="7" t="n">
        <v>0</v>
      </c>
      <c r="I157" s="7" t="n">
        <v>0</v>
      </c>
    </row>
    <row r="158" customFormat="false" ht="14.25" hidden="false" customHeight="false" outlineLevel="0" collapsed="false">
      <c r="A158" s="1" t="s">
        <v>87</v>
      </c>
      <c r="B158" s="1" t="n">
        <v>57</v>
      </c>
      <c r="C158" s="7" t="n">
        <v>20</v>
      </c>
      <c r="D158" s="1" t="n">
        <v>80</v>
      </c>
      <c r="E158" s="7" t="n">
        <v>67</v>
      </c>
      <c r="F158" s="1" t="n">
        <v>375</v>
      </c>
      <c r="G158" s="7" t="n">
        <v>269</v>
      </c>
      <c r="H158" s="1" t="n">
        <v>172</v>
      </c>
      <c r="I158" s="7" t="n">
        <v>166</v>
      </c>
    </row>
    <row r="159" customFormat="false" ht="14.25" hidden="false" customHeight="false" outlineLevel="0" collapsed="false">
      <c r="A159" s="1" t="s">
        <v>88</v>
      </c>
      <c r="B159" s="1" t="n">
        <v>1653</v>
      </c>
      <c r="C159" s="7" t="n">
        <v>1520</v>
      </c>
      <c r="D159" s="1" t="n">
        <v>3026</v>
      </c>
      <c r="E159" s="7" t="n">
        <v>2499</v>
      </c>
      <c r="F159" s="1" t="n">
        <v>252</v>
      </c>
      <c r="G159" s="7" t="n">
        <v>182</v>
      </c>
      <c r="H159" s="1" t="n">
        <v>90</v>
      </c>
      <c r="I159" s="7" t="n">
        <v>67</v>
      </c>
    </row>
    <row r="160" customFormat="false" ht="14.25" hidden="false" customHeight="false" outlineLevel="0" collapsed="false">
      <c r="A160" s="1" t="s">
        <v>89</v>
      </c>
      <c r="B160" s="1" t="n">
        <v>9</v>
      </c>
      <c r="C160" s="7" t="n">
        <v>0</v>
      </c>
      <c r="D160" s="1" t="n">
        <v>2452</v>
      </c>
      <c r="E160" s="7" t="n">
        <v>2439</v>
      </c>
      <c r="F160" s="1" t="n">
        <v>1</v>
      </c>
      <c r="G160" s="7" t="n">
        <v>0</v>
      </c>
      <c r="H160" s="1" t="n">
        <v>1</v>
      </c>
      <c r="I160" s="7" t="n">
        <v>0</v>
      </c>
    </row>
    <row r="161" customFormat="false" ht="14.25" hidden="false" customHeight="false" outlineLevel="0" collapsed="false">
      <c r="A161" s="1" t="s">
        <v>90</v>
      </c>
      <c r="B161" s="1" t="n">
        <v>0</v>
      </c>
      <c r="C161" s="7" t="n">
        <v>0</v>
      </c>
      <c r="D161" s="1" t="n">
        <v>1</v>
      </c>
      <c r="E161" s="7" t="n">
        <v>0</v>
      </c>
      <c r="F161" s="1" t="n">
        <v>0</v>
      </c>
      <c r="G161" s="7" t="n">
        <v>0</v>
      </c>
      <c r="H161" s="1" t="n">
        <v>7</v>
      </c>
      <c r="I161" s="7" t="n">
        <v>7</v>
      </c>
    </row>
    <row r="162" customFormat="false" ht="14.25" hidden="false" customHeight="false" outlineLevel="0" collapsed="false">
      <c r="B162" s="1" t="n">
        <f aca="false">SUM(B128:B161)</f>
        <v>161653</v>
      </c>
      <c r="C162" s="1" t="n">
        <f aca="false">SUM(C128:C161)</f>
        <v>135921</v>
      </c>
      <c r="D162" s="1" t="n">
        <f aca="false">SUM(D128:D161)</f>
        <v>168767</v>
      </c>
      <c r="E162" s="1" t="n">
        <f aca="false">SUM(E128:E161)</f>
        <v>145154</v>
      </c>
      <c r="F162" s="1" t="n">
        <f aca="false">SUM(F128:F161)</f>
        <v>168436</v>
      </c>
      <c r="G162" s="1" t="n">
        <f aca="false">SUM(G128:G161)</f>
        <v>133239</v>
      </c>
      <c r="H162" s="1" t="n">
        <f aca="false">SUM(H128:H161)</f>
        <v>174084</v>
      </c>
      <c r="I162" s="1" t="n">
        <f aca="false">SUM(I128:I161)</f>
        <v>163726</v>
      </c>
    </row>
    <row r="165" customFormat="false" ht="15" hidden="false" customHeight="false" outlineLevel="0" collapsed="false">
      <c r="B165" s="2" t="s">
        <v>0</v>
      </c>
      <c r="C165" s="2"/>
      <c r="D165" s="2" t="s">
        <v>1</v>
      </c>
      <c r="E165" s="2"/>
      <c r="F165" s="2" t="s">
        <v>2</v>
      </c>
      <c r="G165" s="2"/>
      <c r="H165" s="2" t="s">
        <v>3</v>
      </c>
      <c r="I165" s="2"/>
    </row>
    <row r="166" customFormat="false" ht="15" hidden="false" customHeight="false" outlineLevel="0" collapsed="false">
      <c r="A166" s="9" t="s">
        <v>91</v>
      </c>
      <c r="B166" s="4" t="s">
        <v>5</v>
      </c>
      <c r="C166" s="5" t="s">
        <v>6</v>
      </c>
      <c r="D166" s="4" t="s">
        <v>5</v>
      </c>
      <c r="E166" s="5" t="s">
        <v>6</v>
      </c>
      <c r="F166" s="4" t="s">
        <v>5</v>
      </c>
      <c r="G166" s="5" t="s">
        <v>6</v>
      </c>
      <c r="H166" s="4" t="s">
        <v>5</v>
      </c>
      <c r="I166" s="5" t="s">
        <v>6</v>
      </c>
    </row>
    <row r="167" customFormat="false" ht="14.25" hidden="false" customHeight="false" outlineLevel="0" collapsed="false">
      <c r="A167" s="7" t="s">
        <v>57</v>
      </c>
      <c r="B167" s="1" t="n">
        <v>0</v>
      </c>
      <c r="C167" s="1" t="n">
        <v>7E-005</v>
      </c>
      <c r="D167" s="1" t="n">
        <v>0</v>
      </c>
      <c r="E167" s="1" t="n">
        <v>0.0002</v>
      </c>
      <c r="F167" s="1" t="n">
        <v>0</v>
      </c>
      <c r="G167" s="1" t="n">
        <v>0</v>
      </c>
      <c r="H167" s="1" t="n">
        <v>0</v>
      </c>
      <c r="I167" s="1" t="n">
        <v>0</v>
      </c>
    </row>
    <row r="168" customFormat="false" ht="14.25" hidden="false" customHeight="false" outlineLevel="0" collapsed="false">
      <c r="A168" s="1" t="s">
        <v>58</v>
      </c>
      <c r="B168" s="1" t="n">
        <v>0.001</v>
      </c>
      <c r="C168" s="1" t="n">
        <v>0.001</v>
      </c>
      <c r="D168" s="1" t="n">
        <v>6E-006</v>
      </c>
      <c r="E168" s="1" t="n">
        <v>0</v>
      </c>
      <c r="F168" s="1" t="n">
        <v>0</v>
      </c>
      <c r="G168" s="1" t="n">
        <v>0</v>
      </c>
      <c r="H168" s="1" t="n">
        <v>0</v>
      </c>
      <c r="I168" s="1" t="n">
        <v>0</v>
      </c>
    </row>
    <row r="169" customFormat="false" ht="14.25" hidden="false" customHeight="false" outlineLevel="0" collapsed="false">
      <c r="A169" s="1" t="s">
        <v>59</v>
      </c>
      <c r="B169" s="1" t="n">
        <v>0.067</v>
      </c>
      <c r="C169" s="1" t="n">
        <v>0.14</v>
      </c>
      <c r="D169" s="1" t="n">
        <v>0.102</v>
      </c>
      <c r="E169" s="1" t="n">
        <v>0.15</v>
      </c>
      <c r="F169" s="1" t="n">
        <v>0.0002</v>
      </c>
      <c r="G169" s="1" t="n">
        <v>0.26</v>
      </c>
      <c r="H169" s="1" t="n">
        <v>0.566</v>
      </c>
      <c r="I169" s="1" t="n">
        <v>0.65</v>
      </c>
    </row>
    <row r="170" customFormat="false" ht="14.25" hidden="false" customHeight="false" outlineLevel="0" collapsed="false">
      <c r="A170" s="1" t="s">
        <v>60</v>
      </c>
      <c r="B170" s="1" t="n">
        <v>0.0006</v>
      </c>
      <c r="C170" s="1" t="n">
        <v>0.003</v>
      </c>
      <c r="D170" s="1" t="n">
        <v>0.002</v>
      </c>
      <c r="E170" s="1" t="n">
        <v>0.002</v>
      </c>
      <c r="F170" s="1" t="n">
        <v>0.012</v>
      </c>
      <c r="G170" s="1" t="n">
        <v>0.016</v>
      </c>
      <c r="H170" s="1" t="n">
        <v>0.0006</v>
      </c>
      <c r="I170" s="1" t="n">
        <v>0.0006</v>
      </c>
    </row>
    <row r="171" customFormat="false" ht="14.25" hidden="false" customHeight="false" outlineLevel="0" collapsed="false">
      <c r="A171" s="7" t="s">
        <v>61</v>
      </c>
      <c r="B171" s="1" t="n">
        <v>0</v>
      </c>
      <c r="C171" s="1" t="n">
        <v>0</v>
      </c>
      <c r="D171" s="1" t="n">
        <v>0</v>
      </c>
      <c r="E171" s="1" t="n">
        <v>6E-006</v>
      </c>
      <c r="F171" s="1" t="n">
        <v>0</v>
      </c>
      <c r="G171" s="1" t="n">
        <v>0</v>
      </c>
      <c r="H171" s="1" t="n">
        <v>0</v>
      </c>
      <c r="I171" s="1" t="n">
        <v>0.0001</v>
      </c>
    </row>
    <row r="172" customFormat="false" ht="14.25" hidden="false" customHeight="false" outlineLevel="0" collapsed="false">
      <c r="A172" s="7" t="s">
        <v>62</v>
      </c>
      <c r="B172" s="1" t="n">
        <v>0</v>
      </c>
      <c r="C172" s="1" t="n">
        <v>4E-005</v>
      </c>
      <c r="D172" s="1" t="n">
        <v>0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</row>
    <row r="173" customFormat="false" ht="14.25" hidden="false" customHeight="false" outlineLevel="0" collapsed="false">
      <c r="A173" s="1" t="s">
        <v>63</v>
      </c>
      <c r="B173" s="1" t="n">
        <v>0.004</v>
      </c>
      <c r="C173" s="1" t="n">
        <v>0.01</v>
      </c>
      <c r="D173" s="7" t="n">
        <v>0.018</v>
      </c>
      <c r="E173" s="7" t="n">
        <v>0.155</v>
      </c>
      <c r="F173" s="1" t="n">
        <v>0.011</v>
      </c>
      <c r="G173" s="1" t="n">
        <v>0.1274</v>
      </c>
      <c r="H173" s="1" t="n">
        <v>0.011</v>
      </c>
      <c r="I173" s="1" t="n">
        <v>0.12</v>
      </c>
    </row>
    <row r="174" customFormat="false" ht="14.25" hidden="false" customHeight="false" outlineLevel="0" collapsed="false">
      <c r="A174" s="7" t="s">
        <v>64</v>
      </c>
      <c r="B174" s="1" t="n">
        <v>0</v>
      </c>
      <c r="C174" s="1" t="n">
        <v>6E-005</v>
      </c>
      <c r="D174" s="7" t="n">
        <v>0</v>
      </c>
      <c r="E174" s="7" t="n">
        <v>4E-005</v>
      </c>
      <c r="F174" s="1" t="n">
        <v>0</v>
      </c>
      <c r="G174" s="1" t="n">
        <v>0.013</v>
      </c>
      <c r="H174" s="1" t="n">
        <v>0</v>
      </c>
      <c r="I174" s="1" t="n">
        <v>0</v>
      </c>
    </row>
    <row r="175" customFormat="false" ht="14.25" hidden="false" customHeight="false" outlineLevel="0" collapsed="false">
      <c r="A175" s="1" t="s">
        <v>65</v>
      </c>
      <c r="B175" s="1" t="n">
        <v>0.0001</v>
      </c>
      <c r="C175" s="1" t="n">
        <v>9E-005</v>
      </c>
      <c r="D175" s="7" t="n">
        <v>4E-005</v>
      </c>
      <c r="E175" s="7" t="n">
        <v>0</v>
      </c>
      <c r="F175" s="1" t="n">
        <v>9E-005</v>
      </c>
      <c r="G175" s="1" t="n">
        <v>0.0001</v>
      </c>
      <c r="H175" s="1" t="n">
        <v>0</v>
      </c>
      <c r="I175" s="1" t="n">
        <v>0</v>
      </c>
    </row>
    <row r="176" customFormat="false" ht="14.25" hidden="false" customHeight="false" outlineLevel="0" collapsed="false">
      <c r="A176" s="7" t="s">
        <v>66</v>
      </c>
      <c r="B176" s="1" t="n">
        <v>0</v>
      </c>
      <c r="C176" s="1" t="n">
        <v>4E-005</v>
      </c>
      <c r="D176" s="7" t="n">
        <v>0</v>
      </c>
      <c r="E176" s="7" t="n">
        <v>0.0001</v>
      </c>
      <c r="F176" s="1" t="n">
        <v>0</v>
      </c>
      <c r="G176" s="1" t="n">
        <v>0</v>
      </c>
      <c r="H176" s="1" t="n">
        <v>0</v>
      </c>
      <c r="I176" s="1" t="n">
        <v>0</v>
      </c>
    </row>
    <row r="177" customFormat="false" ht="14.25" hidden="false" customHeight="false" outlineLevel="0" collapsed="false">
      <c r="A177" s="1" t="s">
        <v>67</v>
      </c>
      <c r="B177" s="1" t="n">
        <v>6E-006</v>
      </c>
      <c r="C177" s="1" t="n">
        <v>0</v>
      </c>
      <c r="D177" s="7" t="n">
        <v>0.0001</v>
      </c>
      <c r="E177" s="7" t="n">
        <v>9E-005</v>
      </c>
      <c r="F177" s="1" t="n">
        <v>0.11</v>
      </c>
      <c r="G177" s="1" t="n">
        <v>0.14</v>
      </c>
      <c r="H177" s="1" t="n">
        <v>0.0007</v>
      </c>
      <c r="I177" s="1" t="n">
        <v>0.0006</v>
      </c>
    </row>
    <row r="178" customFormat="false" ht="14.25" hidden="false" customHeight="false" outlineLevel="0" collapsed="false">
      <c r="A178" s="1" t="s">
        <v>68</v>
      </c>
      <c r="B178" s="1" t="n">
        <v>0</v>
      </c>
      <c r="C178" s="1" t="n">
        <v>0</v>
      </c>
      <c r="D178" s="7" t="n">
        <v>0</v>
      </c>
      <c r="E178" s="7" t="n">
        <v>0</v>
      </c>
      <c r="F178" s="1" t="n">
        <v>0.0005</v>
      </c>
      <c r="G178" s="1" t="n">
        <v>0.0005</v>
      </c>
      <c r="H178" s="1" t="n">
        <v>0</v>
      </c>
      <c r="I178" s="1" t="n">
        <v>0</v>
      </c>
    </row>
    <row r="179" customFormat="false" ht="14.25" hidden="false" customHeight="false" outlineLevel="0" collapsed="false">
      <c r="A179" s="1" t="s">
        <v>69</v>
      </c>
      <c r="B179" s="1" t="n">
        <v>0.041</v>
      </c>
      <c r="C179" s="1" t="n">
        <v>0.0009</v>
      </c>
      <c r="D179" s="7" t="n">
        <v>0.023</v>
      </c>
      <c r="E179" s="7" t="n">
        <v>0.003</v>
      </c>
      <c r="F179" s="1" t="n">
        <v>0.018</v>
      </c>
      <c r="G179" s="1" t="n">
        <v>0.008</v>
      </c>
      <c r="H179" s="1" t="n">
        <v>0.057</v>
      </c>
      <c r="I179" s="1" t="n">
        <v>0.0002</v>
      </c>
    </row>
    <row r="180" customFormat="false" ht="14.25" hidden="false" customHeight="false" outlineLevel="0" collapsed="false">
      <c r="A180" s="1" t="s">
        <v>70</v>
      </c>
      <c r="B180" s="1" t="n">
        <v>6E-006</v>
      </c>
      <c r="C180" s="1" t="n">
        <v>0.14</v>
      </c>
      <c r="D180" s="7" t="n">
        <v>6E-006</v>
      </c>
      <c r="E180" s="7" t="n">
        <v>0.3</v>
      </c>
      <c r="F180" s="1" t="n">
        <v>6E-006</v>
      </c>
      <c r="G180" s="1" t="n">
        <v>0.11</v>
      </c>
      <c r="H180" s="1" t="n">
        <v>0</v>
      </c>
      <c r="I180" s="1" t="n">
        <v>0.037</v>
      </c>
    </row>
    <row r="181" customFormat="false" ht="14.25" hidden="false" customHeight="false" outlineLevel="0" collapsed="false">
      <c r="A181" s="7" t="s">
        <v>71</v>
      </c>
      <c r="B181" s="1" t="n">
        <v>0</v>
      </c>
      <c r="C181" s="1" t="n">
        <v>0.0001</v>
      </c>
      <c r="D181" s="7" t="n">
        <v>0</v>
      </c>
      <c r="E181" s="7" t="n">
        <v>0</v>
      </c>
      <c r="F181" s="1" t="n">
        <v>0</v>
      </c>
      <c r="G181" s="1" t="n">
        <v>0</v>
      </c>
      <c r="H181" s="1" t="n">
        <v>0</v>
      </c>
      <c r="I181" s="1" t="n">
        <v>0</v>
      </c>
    </row>
    <row r="182" customFormat="false" ht="14.25" hidden="false" customHeight="false" outlineLevel="0" collapsed="false">
      <c r="A182" s="1" t="s">
        <v>72</v>
      </c>
      <c r="B182" s="1" t="n">
        <v>0.59</v>
      </c>
      <c r="C182" s="1" t="n">
        <v>0.374</v>
      </c>
      <c r="D182" s="1" t="n">
        <v>0.53</v>
      </c>
      <c r="E182" s="7" t="n">
        <v>0.07</v>
      </c>
      <c r="F182" s="1" t="n">
        <v>0.36</v>
      </c>
      <c r="G182" s="1" t="n">
        <v>0.102</v>
      </c>
      <c r="H182" s="1" t="n">
        <v>0.161</v>
      </c>
      <c r="I182" s="1" t="n">
        <v>0.028</v>
      </c>
    </row>
    <row r="183" customFormat="false" ht="14.25" hidden="false" customHeight="false" outlineLevel="0" collapsed="false">
      <c r="A183" s="1" t="s">
        <v>73</v>
      </c>
      <c r="B183" s="1" t="n">
        <v>0</v>
      </c>
      <c r="C183" s="1" t="n">
        <v>0</v>
      </c>
      <c r="D183" s="1" t="n">
        <v>4E-005</v>
      </c>
      <c r="E183" s="7" t="n">
        <v>3E-005</v>
      </c>
      <c r="F183" s="1" t="n">
        <v>0.002</v>
      </c>
      <c r="G183" s="1" t="n">
        <v>0.003</v>
      </c>
      <c r="H183" s="1" t="n">
        <v>6E-006</v>
      </c>
      <c r="I183" s="1" t="n">
        <v>0</v>
      </c>
    </row>
    <row r="184" customFormat="false" ht="14.25" hidden="false" customHeight="false" outlineLevel="0" collapsed="false">
      <c r="A184" s="1" t="s">
        <v>74</v>
      </c>
      <c r="B184" s="1" t="n">
        <v>4E-005</v>
      </c>
      <c r="C184" s="1" t="n">
        <v>4E-005</v>
      </c>
      <c r="D184" s="1" t="n">
        <v>0.0002</v>
      </c>
      <c r="E184" s="7" t="n">
        <v>0.0002</v>
      </c>
      <c r="F184" s="1" t="n">
        <v>0.0002</v>
      </c>
      <c r="G184" s="1" t="n">
        <v>0.0002</v>
      </c>
      <c r="H184" s="1" t="n">
        <v>7E-005</v>
      </c>
      <c r="I184" s="1" t="n">
        <v>7E-005</v>
      </c>
    </row>
    <row r="185" customFormat="false" ht="14.25" hidden="false" customHeight="false" outlineLevel="0" collapsed="false">
      <c r="A185" s="1" t="s">
        <v>75</v>
      </c>
      <c r="B185" s="1" t="n">
        <v>0</v>
      </c>
      <c r="C185" s="1" t="n">
        <v>0.0001</v>
      </c>
      <c r="D185" s="1" t="n">
        <v>0</v>
      </c>
      <c r="E185" s="7" t="n">
        <v>0.003</v>
      </c>
      <c r="F185" s="1" t="n">
        <v>0</v>
      </c>
      <c r="G185" s="1" t="n">
        <v>0</v>
      </c>
      <c r="H185" s="1" t="n">
        <v>6E-005</v>
      </c>
      <c r="I185" s="1" t="n">
        <v>0.014</v>
      </c>
    </row>
    <row r="186" customFormat="false" ht="14.25" hidden="false" customHeight="false" outlineLevel="0" collapsed="false">
      <c r="A186" s="1" t="s">
        <v>76</v>
      </c>
      <c r="B186" s="1" t="n">
        <v>0.0001</v>
      </c>
      <c r="C186" s="1" t="n">
        <v>0.0001</v>
      </c>
      <c r="D186" s="1" t="n">
        <v>0.004</v>
      </c>
      <c r="E186" s="7" t="n">
        <v>0.005</v>
      </c>
      <c r="F186" s="1" t="n">
        <v>0</v>
      </c>
      <c r="G186" s="1" t="n">
        <v>0</v>
      </c>
      <c r="H186" s="1" t="n">
        <v>0.006</v>
      </c>
      <c r="I186" s="1" t="n">
        <v>0.006</v>
      </c>
    </row>
    <row r="187" customFormat="false" ht="14.25" hidden="false" customHeight="false" outlineLevel="0" collapsed="false">
      <c r="A187" s="1" t="s">
        <v>77</v>
      </c>
      <c r="B187" s="1" t="n">
        <v>0.0007</v>
      </c>
      <c r="C187" s="1" t="n">
        <v>0.001</v>
      </c>
      <c r="D187" s="1" t="n">
        <v>0</v>
      </c>
      <c r="E187" s="7" t="n">
        <v>0.0001</v>
      </c>
      <c r="F187" s="1" t="n">
        <v>0</v>
      </c>
      <c r="G187" s="1" t="n">
        <v>0</v>
      </c>
      <c r="H187" s="1" t="n">
        <v>0.0001</v>
      </c>
      <c r="I187" s="1" t="n">
        <v>0.0001</v>
      </c>
    </row>
    <row r="188" customFormat="false" ht="14.25" hidden="false" customHeight="false" outlineLevel="0" collapsed="false">
      <c r="A188" s="1" t="s">
        <v>78</v>
      </c>
      <c r="B188" s="1" t="n">
        <v>0.0001</v>
      </c>
      <c r="C188" s="1" t="n">
        <v>0.001</v>
      </c>
      <c r="D188" s="1" t="n">
        <v>0.061</v>
      </c>
      <c r="E188" s="7" t="n">
        <v>0.065</v>
      </c>
      <c r="F188" s="1" t="n">
        <v>0.063</v>
      </c>
      <c r="G188" s="1" t="n">
        <v>0.08</v>
      </c>
      <c r="H188" s="1" t="n">
        <v>0.007</v>
      </c>
      <c r="I188" s="1" t="n">
        <v>0.006</v>
      </c>
    </row>
    <row r="189" customFormat="false" ht="14.25" hidden="false" customHeight="false" outlineLevel="0" collapsed="false">
      <c r="A189" s="7" t="s">
        <v>79</v>
      </c>
      <c r="B189" s="1" t="n">
        <v>0</v>
      </c>
      <c r="C189" s="1" t="n">
        <v>0.0001</v>
      </c>
      <c r="D189" s="1" t="n">
        <v>0</v>
      </c>
      <c r="E189" s="7" t="n">
        <v>0</v>
      </c>
      <c r="F189" s="1" t="n">
        <v>0</v>
      </c>
      <c r="G189" s="1" t="n">
        <v>0</v>
      </c>
      <c r="H189" s="1" t="n">
        <v>0</v>
      </c>
      <c r="I189" s="1" t="n">
        <v>0</v>
      </c>
    </row>
    <row r="190" customFormat="false" ht="14.25" hidden="false" customHeight="false" outlineLevel="0" collapsed="false">
      <c r="A190" s="1" t="s">
        <v>80</v>
      </c>
      <c r="B190" s="1" t="n">
        <v>0.005</v>
      </c>
      <c r="C190" s="1" t="n">
        <v>0.004</v>
      </c>
      <c r="D190" s="1" t="n">
        <v>0.003</v>
      </c>
      <c r="E190" s="7" t="n">
        <v>0.0005</v>
      </c>
      <c r="F190" s="1" t="n">
        <v>7E-005</v>
      </c>
      <c r="G190" s="1" t="n">
        <v>6E-005</v>
      </c>
      <c r="H190" s="1" t="n">
        <v>0.06</v>
      </c>
      <c r="I190" s="1" t="n">
        <v>0.06</v>
      </c>
    </row>
    <row r="191" customFormat="false" ht="14.25" hidden="false" customHeight="false" outlineLevel="0" collapsed="false">
      <c r="A191" s="1" t="s">
        <v>81</v>
      </c>
      <c r="B191" s="1" t="n">
        <v>0.03</v>
      </c>
      <c r="C191" s="1" t="n">
        <v>0.03</v>
      </c>
      <c r="D191" s="1" t="n">
        <v>0.0002</v>
      </c>
      <c r="E191" s="7" t="n">
        <v>0.0002</v>
      </c>
      <c r="F191" s="1" t="n">
        <v>3E-005</v>
      </c>
      <c r="G191" s="1" t="n">
        <v>0</v>
      </c>
      <c r="H191" s="1" t="n">
        <v>0</v>
      </c>
      <c r="I191" s="1" t="n">
        <v>0</v>
      </c>
    </row>
    <row r="192" customFormat="false" ht="14.25" hidden="false" customHeight="false" outlineLevel="0" collapsed="false">
      <c r="A192" s="1" t="s">
        <v>82</v>
      </c>
      <c r="B192" s="1" t="n">
        <v>0.009</v>
      </c>
      <c r="C192" s="1" t="n">
        <v>0</v>
      </c>
      <c r="D192" s="1" t="n">
        <v>0.007</v>
      </c>
      <c r="E192" s="7" t="n">
        <v>0.002</v>
      </c>
      <c r="F192" s="1" t="n">
        <v>0.2</v>
      </c>
      <c r="G192" s="1" t="n">
        <v>0.02</v>
      </c>
      <c r="H192" s="1" t="n">
        <v>0.036</v>
      </c>
      <c r="I192" s="1" t="n">
        <v>0.01</v>
      </c>
    </row>
    <row r="193" customFormat="false" ht="14.25" hidden="false" customHeight="false" outlineLevel="0" collapsed="false">
      <c r="A193" s="7" t="s">
        <v>83</v>
      </c>
      <c r="B193" s="1" t="n">
        <v>0</v>
      </c>
      <c r="C193" s="1" t="n">
        <v>0</v>
      </c>
      <c r="D193" s="1" t="n">
        <v>0</v>
      </c>
      <c r="E193" s="7" t="n">
        <v>6E-005</v>
      </c>
      <c r="F193" s="1" t="n">
        <v>0</v>
      </c>
      <c r="G193" s="1" t="n">
        <v>0</v>
      </c>
      <c r="H193" s="1" t="n">
        <v>0</v>
      </c>
      <c r="I193" s="1" t="n">
        <v>0</v>
      </c>
    </row>
    <row r="194" customFormat="false" ht="14.25" hidden="false" customHeight="false" outlineLevel="0" collapsed="false">
      <c r="A194" s="1" t="s">
        <v>84</v>
      </c>
      <c r="B194" s="1" t="n">
        <v>0.24</v>
      </c>
      <c r="C194" s="1" t="n">
        <v>0.19</v>
      </c>
      <c r="D194" s="1" t="n">
        <v>0.218</v>
      </c>
      <c r="E194" s="7" t="n">
        <v>0.195</v>
      </c>
      <c r="F194" s="1" t="n">
        <v>0.219</v>
      </c>
      <c r="G194" s="1" t="n">
        <v>0.105</v>
      </c>
      <c r="H194" s="1" t="n">
        <v>0.087</v>
      </c>
      <c r="I194" s="1" t="n">
        <v>0.06</v>
      </c>
    </row>
    <row r="195" customFormat="false" ht="14.25" hidden="false" customHeight="false" outlineLevel="0" collapsed="false">
      <c r="A195" s="7" t="s">
        <v>85</v>
      </c>
      <c r="B195" s="1" t="n">
        <v>0</v>
      </c>
      <c r="C195" s="1" t="n">
        <v>0.0006</v>
      </c>
      <c r="D195" s="1" t="n">
        <v>0</v>
      </c>
      <c r="E195" s="7" t="n">
        <v>0</v>
      </c>
      <c r="F195" s="1" t="n">
        <v>0</v>
      </c>
      <c r="G195" s="1" t="n">
        <v>0</v>
      </c>
      <c r="H195" s="1" t="n">
        <v>0</v>
      </c>
      <c r="I195" s="1" t="n">
        <v>0</v>
      </c>
    </row>
    <row r="196" customFormat="false" ht="14.25" hidden="false" customHeight="false" outlineLevel="0" collapsed="false">
      <c r="A196" s="7" t="s">
        <v>86</v>
      </c>
      <c r="B196" s="1" t="n">
        <v>0</v>
      </c>
      <c r="C196" s="1" t="n">
        <v>0.0009</v>
      </c>
      <c r="D196" s="1" t="n">
        <v>0</v>
      </c>
      <c r="E196" s="7" t="n">
        <v>0.0003</v>
      </c>
      <c r="F196" s="1" t="n">
        <v>0</v>
      </c>
      <c r="G196" s="1" t="n">
        <v>0</v>
      </c>
      <c r="H196" s="1" t="n">
        <v>0</v>
      </c>
      <c r="I196" s="1" t="n">
        <v>0</v>
      </c>
    </row>
    <row r="197" customFormat="false" ht="14.25" hidden="false" customHeight="false" outlineLevel="0" collapsed="false">
      <c r="A197" s="1" t="s">
        <v>87</v>
      </c>
      <c r="B197" s="1" t="n">
        <v>0.0004</v>
      </c>
      <c r="C197" s="1" t="n">
        <v>0.0001</v>
      </c>
      <c r="D197" s="1" t="n">
        <v>0.0005</v>
      </c>
      <c r="E197" s="7" t="n">
        <v>0.0005</v>
      </c>
      <c r="F197" s="1" t="n">
        <v>0.002</v>
      </c>
      <c r="G197" s="1" t="n">
        <v>0.002</v>
      </c>
      <c r="H197" s="1" t="n">
        <v>0.001</v>
      </c>
      <c r="I197" s="1" t="n">
        <v>0.001</v>
      </c>
    </row>
    <row r="198" customFormat="false" ht="14.25" hidden="false" customHeight="false" outlineLevel="0" collapsed="false">
      <c r="A198" s="1" t="s">
        <v>88</v>
      </c>
      <c r="B198" s="1" t="n">
        <v>0.01</v>
      </c>
      <c r="C198" s="1" t="n">
        <v>0.011</v>
      </c>
      <c r="D198" s="1" t="n">
        <v>0.018</v>
      </c>
      <c r="E198" s="7" t="n">
        <v>0.017</v>
      </c>
      <c r="F198" s="1" t="n">
        <v>0.0015</v>
      </c>
      <c r="G198" s="1" t="n">
        <v>0.001</v>
      </c>
      <c r="H198" s="1" t="n">
        <v>0.0004</v>
      </c>
      <c r="I198" s="1" t="n">
        <v>0.0004</v>
      </c>
    </row>
    <row r="199" customFormat="false" ht="14.25" hidden="false" customHeight="false" outlineLevel="0" collapsed="false">
      <c r="A199" s="1" t="s">
        <v>89</v>
      </c>
      <c r="B199" s="1" t="n">
        <v>6E-005</v>
      </c>
      <c r="C199" s="1" t="n">
        <v>0</v>
      </c>
      <c r="D199" s="1" t="n">
        <v>0.015</v>
      </c>
      <c r="E199" s="7" t="n">
        <v>0.017</v>
      </c>
      <c r="F199" s="1" t="n">
        <v>6E-006</v>
      </c>
      <c r="G199" s="1" t="n">
        <v>0</v>
      </c>
      <c r="H199" s="1" t="n">
        <v>6E-006</v>
      </c>
      <c r="I199" s="1" t="n">
        <v>0</v>
      </c>
    </row>
    <row r="200" customFormat="false" ht="14.25" hidden="false" customHeight="false" outlineLevel="0" collapsed="false">
      <c r="A200" s="1" t="s">
        <v>90</v>
      </c>
      <c r="B200" s="1" t="n">
        <v>0</v>
      </c>
      <c r="C200" s="1" t="n">
        <v>0</v>
      </c>
      <c r="D200" s="1" t="n">
        <v>6E-006</v>
      </c>
      <c r="E200" s="7" t="n">
        <v>0</v>
      </c>
      <c r="F200" s="1" t="n">
        <v>0</v>
      </c>
      <c r="G200" s="1" t="n">
        <v>0</v>
      </c>
      <c r="H200" s="1" t="n">
        <v>4E-005</v>
      </c>
      <c r="I200" s="1" t="n">
        <v>4E-005</v>
      </c>
    </row>
    <row r="201" customFormat="false" ht="14.25" hidden="false" customHeight="false" outlineLevel="0" collapsed="false">
      <c r="A201" s="9" t="s">
        <v>20</v>
      </c>
      <c r="B201" s="9" t="n">
        <f aca="false">PEARSON(B167:B200,C167:C200)</f>
        <v>0.921222946457993</v>
      </c>
      <c r="C201" s="9"/>
      <c r="D201" s="9" t="n">
        <f aca="false">PEARSON(D167:D200,E167:E200)</f>
        <v>0.331104042393167</v>
      </c>
      <c r="E201" s="9"/>
      <c r="F201" s="9" t="n">
        <f aca="false">PEARSON(F167:F200,G167:G200)</f>
        <v>0.369876236772615</v>
      </c>
      <c r="G201" s="9"/>
      <c r="H201" s="9" t="n">
        <f aca="false">PEARSON(H167:H200,I167:I200)</f>
        <v>0.948976630419379</v>
      </c>
    </row>
    <row r="204" customFormat="false" ht="15" hidden="false" customHeight="false" outlineLevel="0" collapsed="false">
      <c r="B204" s="2" t="s">
        <v>0</v>
      </c>
      <c r="C204" s="2"/>
      <c r="D204" s="2" t="s">
        <v>1</v>
      </c>
      <c r="E204" s="2"/>
      <c r="F204" s="2" t="s">
        <v>2</v>
      </c>
      <c r="G204" s="2"/>
      <c r="H204" s="2" t="s">
        <v>3</v>
      </c>
      <c r="I204" s="2"/>
    </row>
    <row r="205" customFormat="false" ht="15" hidden="false" customHeight="false" outlineLevel="0" collapsed="false">
      <c r="A205" s="3" t="s">
        <v>92</v>
      </c>
      <c r="B205" s="4" t="s">
        <v>5</v>
      </c>
      <c r="C205" s="5" t="s">
        <v>6</v>
      </c>
      <c r="D205" s="4" t="s">
        <v>5</v>
      </c>
      <c r="E205" s="5" t="s">
        <v>6</v>
      </c>
      <c r="F205" s="4" t="s">
        <v>5</v>
      </c>
      <c r="G205" s="5" t="s">
        <v>6</v>
      </c>
      <c r="H205" s="4" t="s">
        <v>5</v>
      </c>
      <c r="I205" s="5" t="s">
        <v>6</v>
      </c>
    </row>
    <row r="206" customFormat="false" ht="14.25" hidden="false" customHeight="false" outlineLevel="0" collapsed="false">
      <c r="A206" s="11" t="s">
        <v>93</v>
      </c>
      <c r="B206" s="11" t="n">
        <v>0</v>
      </c>
      <c r="C206" s="11" t="n">
        <v>0</v>
      </c>
      <c r="D206" s="11" t="n">
        <v>3</v>
      </c>
      <c r="E206" s="11" t="n">
        <v>0</v>
      </c>
      <c r="F206" s="11" t="n">
        <v>0</v>
      </c>
      <c r="G206" s="11" t="n">
        <v>0</v>
      </c>
      <c r="H206" s="11" t="n">
        <v>0</v>
      </c>
      <c r="I206" s="11" t="n">
        <v>0</v>
      </c>
    </row>
    <row r="207" customFormat="false" ht="14.25" hidden="false" customHeight="false" outlineLevel="0" collapsed="false">
      <c r="A207" s="11" t="s">
        <v>94</v>
      </c>
      <c r="B207" s="11" t="n">
        <v>13</v>
      </c>
      <c r="C207" s="11" t="n">
        <v>0</v>
      </c>
      <c r="D207" s="11" t="n">
        <v>58</v>
      </c>
      <c r="E207" s="11" t="n">
        <v>0</v>
      </c>
      <c r="F207" s="11" t="n">
        <v>404</v>
      </c>
      <c r="G207" s="11" t="n">
        <v>0</v>
      </c>
      <c r="H207" s="11" t="n">
        <v>40</v>
      </c>
      <c r="I207" s="11" t="n">
        <v>0</v>
      </c>
    </row>
    <row r="208" customFormat="false" ht="14.25" hidden="false" customHeight="false" outlineLevel="0" collapsed="false">
      <c r="A208" s="1" t="s">
        <v>95</v>
      </c>
      <c r="B208" s="11" t="n">
        <v>0</v>
      </c>
      <c r="C208" s="11" t="n">
        <v>0</v>
      </c>
      <c r="D208" s="11" t="n">
        <v>5</v>
      </c>
      <c r="E208" s="11" t="n">
        <v>0</v>
      </c>
      <c r="F208" s="11" t="n">
        <v>1</v>
      </c>
      <c r="G208" s="11" t="n">
        <v>0</v>
      </c>
      <c r="H208" s="11" t="n">
        <v>1</v>
      </c>
      <c r="I208" s="11" t="n">
        <v>0</v>
      </c>
    </row>
    <row r="209" customFormat="false" ht="14.25" hidden="false" customHeight="false" outlineLevel="0" collapsed="false">
      <c r="A209" s="1" t="s">
        <v>96</v>
      </c>
      <c r="B209" s="11" t="n">
        <v>166</v>
      </c>
      <c r="C209" s="11" t="n">
        <v>0</v>
      </c>
      <c r="D209" s="11" t="n">
        <v>3</v>
      </c>
      <c r="E209" s="11" t="n">
        <v>0</v>
      </c>
      <c r="F209" s="11" t="n">
        <v>0</v>
      </c>
      <c r="G209" s="11" t="n">
        <v>0</v>
      </c>
      <c r="H209" s="11" t="n">
        <v>0</v>
      </c>
      <c r="I209" s="11" t="n">
        <v>0</v>
      </c>
    </row>
    <row r="210" customFormat="false" ht="14.25" hidden="false" customHeight="false" outlineLevel="0" collapsed="false">
      <c r="A210" s="1" t="s">
        <v>97</v>
      </c>
      <c r="B210" s="11" t="n">
        <v>2</v>
      </c>
      <c r="C210" s="11" t="n">
        <v>0</v>
      </c>
      <c r="D210" s="11" t="n">
        <v>30</v>
      </c>
      <c r="E210" s="11" t="n">
        <v>0</v>
      </c>
      <c r="F210" s="11" t="n">
        <v>0</v>
      </c>
      <c r="G210" s="11" t="n">
        <v>0</v>
      </c>
      <c r="H210" s="11" t="n">
        <v>0</v>
      </c>
      <c r="I210" s="11" t="n">
        <v>0</v>
      </c>
    </row>
    <row r="211" customFormat="false" ht="14.25" hidden="false" customHeight="false" outlineLevel="0" collapsed="false">
      <c r="A211" s="1" t="s">
        <v>98</v>
      </c>
      <c r="B211" s="11" t="n">
        <v>1501</v>
      </c>
      <c r="C211" s="7" t="n">
        <v>1495</v>
      </c>
      <c r="D211" s="11" t="n">
        <v>24</v>
      </c>
      <c r="E211" s="7" t="n">
        <v>24</v>
      </c>
      <c r="F211" s="11" t="n">
        <v>1</v>
      </c>
      <c r="G211" s="7" t="n">
        <v>0</v>
      </c>
      <c r="H211" s="11" t="n">
        <v>0</v>
      </c>
      <c r="I211" s="7" t="n">
        <v>0</v>
      </c>
    </row>
    <row r="212" customFormat="false" ht="14.25" hidden="false" customHeight="false" outlineLevel="0" collapsed="false">
      <c r="A212" s="11" t="s">
        <v>99</v>
      </c>
      <c r="B212" s="11" t="n">
        <v>0</v>
      </c>
      <c r="C212" s="11" t="n">
        <v>0</v>
      </c>
      <c r="D212" s="11" t="n">
        <v>2</v>
      </c>
      <c r="E212" s="11" t="n">
        <v>0</v>
      </c>
      <c r="F212" s="11" t="n">
        <v>3</v>
      </c>
      <c r="G212" s="11" t="n">
        <v>0</v>
      </c>
      <c r="H212" s="11" t="n">
        <v>4</v>
      </c>
      <c r="I212" s="11" t="n">
        <v>0</v>
      </c>
    </row>
    <row r="213" customFormat="false" ht="14.25" hidden="false" customHeight="false" outlineLevel="0" collapsed="false">
      <c r="A213" s="1" t="s">
        <v>100</v>
      </c>
      <c r="B213" s="11" t="n">
        <v>17</v>
      </c>
      <c r="C213" s="11" t="n">
        <v>0</v>
      </c>
      <c r="D213" s="11" t="n">
        <v>710</v>
      </c>
      <c r="E213" s="11" t="n">
        <v>0</v>
      </c>
      <c r="F213" s="11" t="n">
        <v>0</v>
      </c>
      <c r="G213" s="11" t="n">
        <v>0</v>
      </c>
      <c r="H213" s="11" t="n">
        <v>1043</v>
      </c>
      <c r="I213" s="11" t="n">
        <v>0</v>
      </c>
    </row>
    <row r="214" customFormat="false" ht="14.25" hidden="false" customHeight="false" outlineLevel="0" collapsed="false">
      <c r="A214" s="11" t="s">
        <v>101</v>
      </c>
      <c r="B214" s="11" t="n">
        <v>9</v>
      </c>
      <c r="C214" s="7" t="n">
        <v>9</v>
      </c>
      <c r="D214" s="11" t="n">
        <v>30</v>
      </c>
      <c r="E214" s="7" t="n">
        <v>23</v>
      </c>
      <c r="F214" s="11" t="n">
        <v>4</v>
      </c>
      <c r="G214" s="7" t="n">
        <v>0</v>
      </c>
      <c r="H214" s="11" t="n">
        <v>4</v>
      </c>
      <c r="I214" s="7" t="n">
        <v>0</v>
      </c>
    </row>
    <row r="215" customFormat="false" ht="14.25" hidden="false" customHeight="false" outlineLevel="0" collapsed="false">
      <c r="A215" s="1" t="s">
        <v>102</v>
      </c>
      <c r="B215" s="11" t="n">
        <v>9</v>
      </c>
      <c r="C215" s="7" t="n">
        <v>9</v>
      </c>
      <c r="D215" s="11" t="n">
        <v>2452</v>
      </c>
      <c r="E215" s="7" t="n">
        <v>2439</v>
      </c>
      <c r="F215" s="11" t="n">
        <v>1</v>
      </c>
      <c r="G215" s="7" t="n">
        <v>0</v>
      </c>
      <c r="H215" s="11" t="n">
        <v>1</v>
      </c>
      <c r="I215" s="7" t="n">
        <v>0</v>
      </c>
    </row>
    <row r="216" customFormat="false" ht="14.25" hidden="false" customHeight="false" outlineLevel="0" collapsed="false">
      <c r="A216" s="1" t="s">
        <v>103</v>
      </c>
      <c r="B216" s="11" t="n">
        <v>1339</v>
      </c>
      <c r="C216" s="7" t="n">
        <v>21</v>
      </c>
      <c r="D216" s="11" t="n">
        <v>3963</v>
      </c>
      <c r="E216" s="7" t="n">
        <v>282</v>
      </c>
      <c r="F216" s="11" t="n">
        <v>33441</v>
      </c>
      <c r="G216" s="7" t="n">
        <v>2666</v>
      </c>
      <c r="H216" s="11" t="n">
        <v>4514</v>
      </c>
      <c r="I216" s="7" t="n">
        <v>721</v>
      </c>
    </row>
    <row r="217" customFormat="false" ht="14.25" hidden="false" customHeight="false" outlineLevel="0" collapsed="false">
      <c r="A217" s="1" t="s">
        <v>104</v>
      </c>
      <c r="B217" s="11" t="n">
        <v>15</v>
      </c>
      <c r="C217" s="7" t="n">
        <v>0</v>
      </c>
      <c r="D217" s="11" t="n">
        <v>25</v>
      </c>
      <c r="E217" s="6" t="n">
        <v>0</v>
      </c>
      <c r="F217" s="6" t="n">
        <v>0</v>
      </c>
      <c r="G217" s="6" t="n">
        <v>0</v>
      </c>
      <c r="H217" s="6" t="n">
        <v>0</v>
      </c>
      <c r="I217" s="6" t="n">
        <v>0</v>
      </c>
    </row>
    <row r="218" customFormat="false" ht="14.25" hidden="false" customHeight="false" outlineLevel="0" collapsed="false">
      <c r="A218" s="7" t="s">
        <v>105</v>
      </c>
      <c r="B218" s="7" t="n">
        <v>0</v>
      </c>
      <c r="C218" s="7" t="n">
        <v>25</v>
      </c>
      <c r="D218" s="7" t="n">
        <v>0</v>
      </c>
      <c r="E218" s="7" t="n">
        <v>0</v>
      </c>
      <c r="F218" s="7" t="n">
        <v>0</v>
      </c>
      <c r="G218" s="7" t="n">
        <v>0</v>
      </c>
      <c r="H218" s="7" t="n">
        <v>0</v>
      </c>
      <c r="I218" s="7" t="n">
        <v>0</v>
      </c>
    </row>
    <row r="219" customFormat="false" ht="14.25" hidden="false" customHeight="false" outlineLevel="0" collapsed="false">
      <c r="A219" s="1" t="s">
        <v>106</v>
      </c>
      <c r="B219" s="7" t="n">
        <v>0</v>
      </c>
      <c r="C219" s="7" t="n">
        <v>0</v>
      </c>
      <c r="D219" s="7" t="n">
        <v>1</v>
      </c>
      <c r="E219" s="7" t="n">
        <v>0</v>
      </c>
      <c r="F219" s="7" t="n">
        <v>1</v>
      </c>
      <c r="G219" s="7" t="n">
        <v>0</v>
      </c>
      <c r="H219" s="7" t="n">
        <v>0</v>
      </c>
      <c r="I219" s="7" t="n">
        <v>0</v>
      </c>
    </row>
    <row r="220" customFormat="false" ht="14.25" hidden="false" customHeight="false" outlineLevel="0" collapsed="false">
      <c r="A220" s="1" t="s">
        <v>107</v>
      </c>
      <c r="B220" s="11" t="n">
        <v>1</v>
      </c>
      <c r="C220" s="7" t="n">
        <v>0</v>
      </c>
      <c r="D220" s="11" t="n">
        <v>0</v>
      </c>
      <c r="E220" s="7" t="n">
        <v>0</v>
      </c>
      <c r="F220" s="11" t="n">
        <v>1824</v>
      </c>
      <c r="G220" s="7" t="n">
        <v>1822</v>
      </c>
      <c r="H220" s="11" t="n">
        <v>0</v>
      </c>
      <c r="I220" s="7" t="n">
        <v>0</v>
      </c>
    </row>
    <row r="221" customFormat="false" ht="14.25" hidden="false" customHeight="false" outlineLevel="0" collapsed="false">
      <c r="A221" s="11" t="s">
        <v>108</v>
      </c>
      <c r="B221" s="11" t="n">
        <v>3</v>
      </c>
      <c r="C221" s="7" t="n">
        <v>179</v>
      </c>
      <c r="D221" s="11" t="n">
        <v>77</v>
      </c>
      <c r="E221" s="7" t="n">
        <v>13</v>
      </c>
      <c r="F221" s="11" t="n">
        <v>7</v>
      </c>
      <c r="G221" s="7" t="n">
        <v>7</v>
      </c>
      <c r="H221" s="11" t="n">
        <v>3</v>
      </c>
      <c r="I221" s="7" t="n">
        <v>0</v>
      </c>
    </row>
    <row r="222" customFormat="false" ht="14.25" hidden="false" customHeight="false" outlineLevel="0" collapsed="false">
      <c r="A222" s="11" t="s">
        <v>109</v>
      </c>
      <c r="B222" s="11" t="n">
        <v>1</v>
      </c>
      <c r="C222" s="11" t="n">
        <v>1</v>
      </c>
      <c r="D222" s="11" t="n">
        <v>1</v>
      </c>
      <c r="E222" s="11" t="n">
        <v>1</v>
      </c>
      <c r="F222" s="11" t="n">
        <v>1</v>
      </c>
      <c r="G222" s="11" t="n">
        <v>1</v>
      </c>
      <c r="H222" s="11" t="n">
        <v>0</v>
      </c>
      <c r="I222" s="11" t="n">
        <v>0</v>
      </c>
    </row>
    <row r="223" customFormat="false" ht="14.25" hidden="false" customHeight="false" outlineLevel="0" collapsed="false">
      <c r="A223" s="1" t="s">
        <v>110</v>
      </c>
      <c r="B223" s="11" t="n">
        <v>0</v>
      </c>
      <c r="C223" s="11" t="n">
        <v>0</v>
      </c>
      <c r="D223" s="11" t="n">
        <v>5</v>
      </c>
      <c r="E223" s="11" t="n">
        <v>0</v>
      </c>
      <c r="F223" s="11" t="n">
        <v>0</v>
      </c>
      <c r="G223" s="11" t="n">
        <v>0</v>
      </c>
      <c r="H223" s="11" t="n">
        <v>3</v>
      </c>
      <c r="I223" s="11" t="n">
        <v>0</v>
      </c>
    </row>
    <row r="224" customFormat="false" ht="14.25" hidden="false" customHeight="false" outlineLevel="0" collapsed="false">
      <c r="A224" s="11" t="s">
        <v>111</v>
      </c>
      <c r="B224" s="11" t="n">
        <v>699</v>
      </c>
      <c r="C224" s="11" t="n">
        <v>6</v>
      </c>
      <c r="D224" s="11" t="n">
        <v>6</v>
      </c>
      <c r="E224" s="11" t="n">
        <v>0</v>
      </c>
      <c r="F224" s="11" t="n">
        <v>4</v>
      </c>
      <c r="G224" s="11" t="n">
        <v>0</v>
      </c>
      <c r="H224" s="11" t="n">
        <v>0</v>
      </c>
      <c r="I224" s="11" t="n">
        <v>0</v>
      </c>
    </row>
    <row r="225" customFormat="false" ht="14.25" hidden="false" customHeight="false" outlineLevel="0" collapsed="false">
      <c r="A225" s="11" t="s">
        <v>112</v>
      </c>
      <c r="B225" s="11" t="n">
        <v>396</v>
      </c>
      <c r="C225" s="7" t="n">
        <v>1071</v>
      </c>
      <c r="D225" s="11" t="n">
        <v>629</v>
      </c>
      <c r="E225" s="7" t="n">
        <v>1319</v>
      </c>
      <c r="F225" s="11" t="n">
        <v>479</v>
      </c>
      <c r="G225" s="7" t="n">
        <v>994</v>
      </c>
      <c r="H225" s="11" t="n">
        <v>409</v>
      </c>
      <c r="I225" s="7" t="n">
        <v>734</v>
      </c>
    </row>
    <row r="226" customFormat="false" ht="14.25" hidden="false" customHeight="false" outlineLevel="0" collapsed="false">
      <c r="A226" s="11" t="s">
        <v>113</v>
      </c>
      <c r="B226" s="11" t="n">
        <v>32</v>
      </c>
      <c r="C226" s="7" t="n">
        <v>17</v>
      </c>
      <c r="D226" s="11" t="n">
        <v>155</v>
      </c>
      <c r="E226" s="7" t="n">
        <v>29</v>
      </c>
      <c r="F226" s="11" t="n">
        <v>27</v>
      </c>
      <c r="G226" s="7" t="n">
        <v>25</v>
      </c>
      <c r="H226" s="11" t="n">
        <v>81</v>
      </c>
      <c r="I226" s="7" t="n">
        <v>15</v>
      </c>
    </row>
    <row r="227" customFormat="false" ht="14.25" hidden="false" customHeight="false" outlineLevel="0" collapsed="false">
      <c r="A227" s="1" t="s">
        <v>114</v>
      </c>
      <c r="B227" s="11" t="n">
        <v>13</v>
      </c>
      <c r="C227" s="7" t="n">
        <v>0</v>
      </c>
      <c r="D227" s="11" t="n">
        <v>121</v>
      </c>
      <c r="E227" s="6" t="n">
        <v>0</v>
      </c>
      <c r="F227" s="6" t="n">
        <v>0</v>
      </c>
      <c r="G227" s="6" t="n">
        <v>0</v>
      </c>
      <c r="H227" s="6" t="n">
        <v>6</v>
      </c>
      <c r="I227" s="6" t="n">
        <v>0</v>
      </c>
    </row>
    <row r="228" customFormat="false" ht="14.25" hidden="false" customHeight="false" outlineLevel="0" collapsed="false">
      <c r="A228" s="11" t="s">
        <v>115</v>
      </c>
      <c r="B228" s="11" t="n">
        <v>0</v>
      </c>
      <c r="C228" s="11" t="n">
        <v>0</v>
      </c>
      <c r="D228" s="11" t="n">
        <v>0</v>
      </c>
      <c r="E228" s="11" t="n">
        <v>0</v>
      </c>
      <c r="F228" s="11" t="n">
        <v>1</v>
      </c>
      <c r="G228" s="11" t="n">
        <v>1</v>
      </c>
      <c r="H228" s="11" t="n">
        <v>0</v>
      </c>
      <c r="I228" s="11" t="n">
        <v>0</v>
      </c>
    </row>
    <row r="229" customFormat="false" ht="14.25" hidden="false" customHeight="false" outlineLevel="0" collapsed="false">
      <c r="A229" s="1" t="s">
        <v>116</v>
      </c>
      <c r="B229" s="11" t="n">
        <v>10215</v>
      </c>
      <c r="C229" s="7" t="n">
        <v>11729</v>
      </c>
      <c r="D229" s="11" t="n">
        <v>17256</v>
      </c>
      <c r="E229" s="7" t="n">
        <v>18113</v>
      </c>
      <c r="F229" s="11" t="n">
        <v>35</v>
      </c>
      <c r="G229" s="7" t="n">
        <v>24736</v>
      </c>
      <c r="H229" s="11" t="n">
        <v>98553</v>
      </c>
      <c r="I229" s="7" t="n">
        <v>98238</v>
      </c>
    </row>
    <row r="230" customFormat="false" ht="14.25" hidden="false" customHeight="false" outlineLevel="0" collapsed="false">
      <c r="A230" s="1" t="s">
        <v>117</v>
      </c>
      <c r="B230" s="11" t="n">
        <v>402</v>
      </c>
      <c r="C230" s="7" t="n">
        <v>2</v>
      </c>
      <c r="D230" s="11" t="n">
        <v>326</v>
      </c>
      <c r="E230" s="7" t="n">
        <v>325</v>
      </c>
      <c r="F230" s="11" t="n">
        <v>2158</v>
      </c>
      <c r="G230" s="7" t="n">
        <v>2159</v>
      </c>
      <c r="H230" s="11" t="n">
        <v>106</v>
      </c>
      <c r="I230" s="7" t="n">
        <v>106</v>
      </c>
    </row>
    <row r="231" customFormat="false" ht="14.25" hidden="false" customHeight="false" outlineLevel="0" collapsed="false">
      <c r="A231" s="11" t="s">
        <v>118</v>
      </c>
      <c r="B231" s="11" t="n">
        <v>6</v>
      </c>
      <c r="C231" s="1" t="n">
        <v>6</v>
      </c>
      <c r="D231" s="11" t="n">
        <v>18</v>
      </c>
      <c r="E231" s="1" t="n">
        <v>18</v>
      </c>
      <c r="F231" s="11" t="n">
        <v>0</v>
      </c>
      <c r="G231" s="7" t="n">
        <v>0</v>
      </c>
      <c r="H231" s="11" t="n">
        <v>0</v>
      </c>
      <c r="I231" s="7" t="n">
        <v>0</v>
      </c>
    </row>
    <row r="232" customFormat="false" ht="14.25" hidden="false" customHeight="false" outlineLevel="0" collapsed="false">
      <c r="A232" s="7" t="s">
        <v>119</v>
      </c>
      <c r="B232" s="1" t="n">
        <v>0</v>
      </c>
      <c r="C232" s="1" t="n">
        <v>4305</v>
      </c>
      <c r="D232" s="1" t="n">
        <v>0</v>
      </c>
      <c r="E232" s="1" t="n">
        <v>0</v>
      </c>
      <c r="F232" s="1" t="n">
        <v>0</v>
      </c>
      <c r="G232" s="1" t="n">
        <v>1170</v>
      </c>
      <c r="H232" s="7" t="n">
        <v>0</v>
      </c>
      <c r="I232" s="7" t="n">
        <v>5319</v>
      </c>
    </row>
    <row r="233" customFormat="false" ht="14.25" hidden="false" customHeight="false" outlineLevel="0" collapsed="false">
      <c r="A233" s="11" t="s">
        <v>120</v>
      </c>
      <c r="B233" s="11" t="n">
        <v>204</v>
      </c>
      <c r="C233" s="11" t="n">
        <v>1</v>
      </c>
      <c r="D233" s="11" t="n">
        <v>4022</v>
      </c>
      <c r="E233" s="11" t="n">
        <v>0</v>
      </c>
      <c r="F233" s="11" t="n">
        <v>72</v>
      </c>
      <c r="G233" s="11" t="n">
        <v>0</v>
      </c>
      <c r="H233" s="11" t="n">
        <v>142</v>
      </c>
      <c r="I233" s="11" t="n">
        <v>1</v>
      </c>
    </row>
    <row r="234" customFormat="false" ht="14.25" hidden="false" customHeight="false" outlineLevel="0" collapsed="false">
      <c r="A234" s="11" t="s">
        <v>121</v>
      </c>
      <c r="B234" s="11" t="n">
        <v>52</v>
      </c>
      <c r="C234" s="11" t="n">
        <v>13</v>
      </c>
      <c r="D234" s="11" t="n">
        <v>8</v>
      </c>
      <c r="E234" s="11" t="n">
        <v>4</v>
      </c>
      <c r="F234" s="11" t="n">
        <v>0</v>
      </c>
      <c r="G234" s="11" t="n">
        <v>0</v>
      </c>
      <c r="H234" s="11" t="n">
        <v>0</v>
      </c>
      <c r="I234" s="11" t="n">
        <v>0</v>
      </c>
    </row>
    <row r="235" customFormat="false" ht="14.25" hidden="false" customHeight="false" outlineLevel="0" collapsed="false">
      <c r="A235" s="7" t="s">
        <v>122</v>
      </c>
      <c r="B235" s="1" t="n">
        <v>0</v>
      </c>
      <c r="C235" s="1" t="n">
        <v>20773</v>
      </c>
      <c r="D235" s="1" t="n">
        <v>0</v>
      </c>
      <c r="E235" s="1" t="n">
        <v>248</v>
      </c>
      <c r="F235" s="1" t="n">
        <v>0</v>
      </c>
      <c r="G235" s="1" t="n">
        <v>43</v>
      </c>
      <c r="H235" s="7" t="n">
        <v>0</v>
      </c>
      <c r="I235" s="7" t="n">
        <v>0</v>
      </c>
    </row>
    <row r="236" customFormat="false" ht="14.25" hidden="false" customHeight="false" outlineLevel="0" collapsed="false">
      <c r="A236" s="11" t="s">
        <v>123</v>
      </c>
      <c r="B236" s="11" t="n">
        <v>1338</v>
      </c>
      <c r="C236" s="1" t="n">
        <v>0</v>
      </c>
      <c r="D236" s="11" t="n">
        <v>921</v>
      </c>
      <c r="E236" s="1" t="n">
        <v>0</v>
      </c>
      <c r="F236" s="11" t="n">
        <v>19</v>
      </c>
      <c r="G236" s="1" t="n">
        <v>13</v>
      </c>
      <c r="H236" s="11" t="n">
        <v>1333</v>
      </c>
      <c r="I236" s="7" t="n">
        <v>0</v>
      </c>
    </row>
    <row r="237" customFormat="false" ht="14.25" hidden="false" customHeight="false" outlineLevel="0" collapsed="false">
      <c r="A237" s="11" t="s">
        <v>124</v>
      </c>
      <c r="B237" s="11" t="n">
        <v>0</v>
      </c>
      <c r="C237" s="11" t="n">
        <v>0</v>
      </c>
      <c r="D237" s="11" t="n">
        <v>1</v>
      </c>
      <c r="E237" s="11" t="n">
        <v>1</v>
      </c>
      <c r="F237" s="11" t="n">
        <v>2</v>
      </c>
      <c r="G237" s="11" t="n">
        <v>2</v>
      </c>
      <c r="H237" s="11" t="n">
        <v>0</v>
      </c>
      <c r="I237" s="11" t="n">
        <v>0</v>
      </c>
    </row>
    <row r="238" customFormat="false" ht="14.25" hidden="false" customHeight="false" outlineLevel="0" collapsed="false">
      <c r="A238" s="7" t="s">
        <v>125</v>
      </c>
      <c r="B238" s="1" t="n">
        <v>1</v>
      </c>
      <c r="C238" s="1" t="n">
        <v>0</v>
      </c>
      <c r="D238" s="1" t="n">
        <v>7</v>
      </c>
      <c r="E238" s="1" t="n">
        <v>11</v>
      </c>
      <c r="F238" s="1" t="n">
        <v>1</v>
      </c>
      <c r="G238" s="1" t="n">
        <v>0</v>
      </c>
      <c r="H238" s="7" t="n">
        <v>0</v>
      </c>
      <c r="I238" s="7" t="n">
        <v>0</v>
      </c>
    </row>
    <row r="239" customFormat="false" ht="14.25" hidden="false" customHeight="false" outlineLevel="0" collapsed="false">
      <c r="A239" s="1" t="s">
        <v>126</v>
      </c>
      <c r="B239" s="11" t="n">
        <v>506</v>
      </c>
      <c r="C239" s="1" t="n">
        <v>10089</v>
      </c>
      <c r="D239" s="11" t="n">
        <v>2818</v>
      </c>
      <c r="E239" s="1" t="n">
        <v>11263</v>
      </c>
      <c r="F239" s="11" t="n">
        <v>1788</v>
      </c>
      <c r="G239" s="1" t="n">
        <v>14044</v>
      </c>
      <c r="H239" s="11" t="n">
        <v>1894</v>
      </c>
      <c r="I239" s="1" t="n">
        <v>9342</v>
      </c>
    </row>
    <row r="240" customFormat="false" ht="14.25" hidden="false" customHeight="false" outlineLevel="0" collapsed="false">
      <c r="A240" s="1" t="s">
        <v>127</v>
      </c>
      <c r="B240" s="11" t="n">
        <v>0</v>
      </c>
      <c r="C240" s="1" t="n">
        <v>0</v>
      </c>
      <c r="D240" s="11" t="n">
        <v>3</v>
      </c>
      <c r="E240" s="1" t="n">
        <v>0</v>
      </c>
      <c r="F240" s="11" t="n">
        <v>0</v>
      </c>
      <c r="G240" s="11" t="n">
        <v>0</v>
      </c>
      <c r="H240" s="11" t="n">
        <v>0</v>
      </c>
      <c r="I240" s="11" t="n">
        <v>0</v>
      </c>
    </row>
    <row r="241" customFormat="false" ht="14.25" hidden="false" customHeight="false" outlineLevel="0" collapsed="false">
      <c r="A241" s="11" t="s">
        <v>128</v>
      </c>
      <c r="B241" s="11" t="n">
        <v>54</v>
      </c>
      <c r="C241" s="1" t="n">
        <v>0</v>
      </c>
      <c r="D241" s="11" t="n">
        <v>53</v>
      </c>
      <c r="E241" s="1" t="n">
        <v>0</v>
      </c>
      <c r="F241" s="11" t="n">
        <v>109</v>
      </c>
      <c r="G241" s="1" t="n">
        <v>87</v>
      </c>
      <c r="H241" s="11" t="n">
        <v>62</v>
      </c>
      <c r="I241" s="1" t="n">
        <v>0</v>
      </c>
    </row>
    <row r="242" customFormat="false" ht="14.25" hidden="false" customHeight="false" outlineLevel="0" collapsed="false">
      <c r="A242" s="1" t="s">
        <v>129</v>
      </c>
      <c r="B242" s="11" t="n">
        <v>11305</v>
      </c>
      <c r="C242" s="1" t="n">
        <v>11805</v>
      </c>
      <c r="D242" s="11" t="n">
        <v>2096</v>
      </c>
      <c r="E242" s="1" t="n">
        <v>2651</v>
      </c>
      <c r="F242" s="11" t="n">
        <v>7</v>
      </c>
      <c r="G242" s="1" t="n">
        <v>5</v>
      </c>
      <c r="H242" s="11" t="n">
        <v>128</v>
      </c>
      <c r="I242" s="1" t="n">
        <v>376</v>
      </c>
    </row>
    <row r="243" customFormat="false" ht="14.25" hidden="false" customHeight="false" outlineLevel="0" collapsed="false">
      <c r="A243" s="11" t="s">
        <v>130</v>
      </c>
      <c r="B243" s="11" t="n">
        <v>0</v>
      </c>
      <c r="C243" s="11" t="n">
        <v>0</v>
      </c>
      <c r="D243" s="11" t="n">
        <v>1</v>
      </c>
      <c r="E243" s="11" t="n">
        <v>1</v>
      </c>
      <c r="F243" s="11" t="n">
        <v>0</v>
      </c>
      <c r="G243" s="11" t="n">
        <v>0</v>
      </c>
      <c r="H243" s="11" t="n">
        <v>0</v>
      </c>
      <c r="I243" s="11" t="n">
        <v>0</v>
      </c>
    </row>
    <row r="244" customFormat="false" ht="14.25" hidden="false" customHeight="false" outlineLevel="0" collapsed="false">
      <c r="A244" s="7" t="s">
        <v>131</v>
      </c>
      <c r="B244" s="1" t="n">
        <v>13</v>
      </c>
      <c r="C244" s="1" t="n">
        <v>13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</row>
    <row r="245" customFormat="false" ht="14.25" hidden="false" customHeight="false" outlineLevel="0" collapsed="false">
      <c r="A245" s="11" t="s">
        <v>132</v>
      </c>
      <c r="B245" s="11" t="n">
        <v>0</v>
      </c>
      <c r="C245" s="11" t="n">
        <v>0</v>
      </c>
      <c r="D245" s="11" t="n">
        <v>0</v>
      </c>
      <c r="E245" s="11" t="n">
        <v>0</v>
      </c>
      <c r="F245" s="11" t="n">
        <v>1</v>
      </c>
      <c r="G245" s="11" t="n">
        <v>1</v>
      </c>
      <c r="H245" s="11" t="n">
        <v>0</v>
      </c>
      <c r="I245" s="11" t="n">
        <v>0</v>
      </c>
    </row>
    <row r="246" customFormat="false" ht="14.25" hidden="false" customHeight="false" outlineLevel="0" collapsed="false">
      <c r="A246" s="1" t="s">
        <v>133</v>
      </c>
      <c r="B246" s="11" t="n">
        <v>29</v>
      </c>
      <c r="C246" s="1" t="n">
        <v>0</v>
      </c>
      <c r="D246" s="11" t="n">
        <v>2441</v>
      </c>
      <c r="E246" s="1" t="n">
        <v>2437</v>
      </c>
      <c r="F246" s="11" t="n">
        <v>0</v>
      </c>
      <c r="G246" s="1" t="n">
        <v>0</v>
      </c>
      <c r="H246" s="11" t="n">
        <v>60</v>
      </c>
      <c r="I246" s="1" t="n">
        <v>60</v>
      </c>
    </row>
    <row r="247" customFormat="false" ht="14.25" hidden="false" customHeight="false" outlineLevel="0" collapsed="false">
      <c r="A247" s="1" t="s">
        <v>134</v>
      </c>
      <c r="B247" s="11" t="n">
        <v>1630</v>
      </c>
      <c r="C247" s="1" t="n">
        <v>181</v>
      </c>
      <c r="D247" s="11" t="n">
        <v>3037</v>
      </c>
      <c r="E247" s="1" t="n">
        <v>439</v>
      </c>
      <c r="F247" s="11" t="n">
        <v>1220</v>
      </c>
      <c r="G247" s="1" t="n">
        <v>52</v>
      </c>
      <c r="H247" s="11" t="n">
        <v>3010</v>
      </c>
      <c r="I247" s="1" t="n">
        <v>251</v>
      </c>
    </row>
    <row r="248" customFormat="false" ht="14.25" hidden="false" customHeight="false" outlineLevel="0" collapsed="false">
      <c r="A248" s="11" t="s">
        <v>135</v>
      </c>
      <c r="B248" s="11" t="n">
        <v>1</v>
      </c>
      <c r="C248" s="1" t="n">
        <v>0</v>
      </c>
      <c r="D248" s="11" t="n">
        <v>2</v>
      </c>
      <c r="E248" s="1" t="n">
        <v>0</v>
      </c>
      <c r="F248" s="11" t="n">
        <v>14</v>
      </c>
      <c r="G248" s="1" t="n">
        <v>14</v>
      </c>
      <c r="H248" s="11" t="n">
        <v>0</v>
      </c>
      <c r="I248" s="1" t="n">
        <v>0</v>
      </c>
    </row>
    <row r="249" customFormat="false" ht="14.25" hidden="false" customHeight="false" outlineLevel="0" collapsed="false">
      <c r="A249" s="7" t="s">
        <v>136</v>
      </c>
      <c r="B249" s="1" t="n">
        <v>0</v>
      </c>
      <c r="C249" s="1" t="n">
        <v>0</v>
      </c>
      <c r="D249" s="1" t="n">
        <v>0</v>
      </c>
      <c r="E249" s="1" t="n">
        <v>0</v>
      </c>
      <c r="F249" s="1" t="n">
        <v>0</v>
      </c>
      <c r="G249" s="1" t="n">
        <v>25</v>
      </c>
      <c r="H249" s="1" t="n">
        <v>0</v>
      </c>
      <c r="I249" s="1" t="n">
        <v>0</v>
      </c>
    </row>
    <row r="250" customFormat="false" ht="14.25" hidden="false" customHeight="false" outlineLevel="0" collapsed="false">
      <c r="A250" s="11" t="s">
        <v>137</v>
      </c>
      <c r="B250" s="11" t="n">
        <v>0</v>
      </c>
      <c r="C250" s="1" t="n">
        <v>0</v>
      </c>
      <c r="D250" s="11" t="n">
        <v>0</v>
      </c>
      <c r="E250" s="1" t="n">
        <v>0</v>
      </c>
      <c r="F250" s="11" t="n">
        <v>79</v>
      </c>
      <c r="G250" s="1" t="n">
        <v>73</v>
      </c>
      <c r="H250" s="11" t="n">
        <v>0</v>
      </c>
      <c r="I250" s="1" t="n">
        <v>0</v>
      </c>
    </row>
    <row r="251" customFormat="false" ht="14.25" hidden="false" customHeight="false" outlineLevel="0" collapsed="false">
      <c r="A251" s="1" t="s">
        <v>138</v>
      </c>
      <c r="B251" s="11" t="n">
        <v>2469</v>
      </c>
      <c r="C251" s="1" t="n">
        <v>0</v>
      </c>
      <c r="D251" s="11" t="n">
        <v>557</v>
      </c>
      <c r="E251" s="1" t="n">
        <v>0</v>
      </c>
      <c r="F251" s="11" t="n">
        <v>2131</v>
      </c>
      <c r="G251" s="1" t="n">
        <v>126</v>
      </c>
      <c r="H251" s="11" t="n">
        <v>5842</v>
      </c>
      <c r="I251" s="1" t="n">
        <v>0</v>
      </c>
    </row>
    <row r="252" customFormat="false" ht="14.25" hidden="false" customHeight="false" outlineLevel="0" collapsed="false">
      <c r="A252" s="7" t="s">
        <v>139</v>
      </c>
      <c r="B252" s="1" t="n">
        <v>0</v>
      </c>
      <c r="C252" s="1" t="n">
        <v>0</v>
      </c>
      <c r="D252" s="1" t="n">
        <v>0</v>
      </c>
      <c r="E252" s="1" t="n">
        <v>8</v>
      </c>
      <c r="F252" s="1" t="n">
        <v>61</v>
      </c>
      <c r="G252" s="1" t="n">
        <v>18561</v>
      </c>
      <c r="H252" s="1" t="n">
        <v>0</v>
      </c>
      <c r="I252" s="1" t="n">
        <v>101</v>
      </c>
    </row>
    <row r="253" customFormat="false" ht="14.25" hidden="false" customHeight="false" outlineLevel="0" collapsed="false">
      <c r="A253" s="11" t="s">
        <v>140</v>
      </c>
      <c r="B253" s="11" t="n">
        <v>7</v>
      </c>
      <c r="C253" s="1" t="n">
        <v>0</v>
      </c>
      <c r="D253" s="11" t="n">
        <v>369</v>
      </c>
      <c r="E253" s="1" t="n">
        <v>0</v>
      </c>
      <c r="F253" s="11" t="n">
        <v>146</v>
      </c>
      <c r="G253" s="1" t="n">
        <v>22</v>
      </c>
      <c r="H253" s="11" t="n">
        <v>9</v>
      </c>
      <c r="I253" s="1" t="n">
        <v>0</v>
      </c>
    </row>
    <row r="254" customFormat="false" ht="14.25" hidden="false" customHeight="false" outlineLevel="0" collapsed="false">
      <c r="A254" s="7" t="s">
        <v>141</v>
      </c>
      <c r="B254" s="1" t="n">
        <v>0</v>
      </c>
      <c r="C254" s="1" t="n">
        <v>18768</v>
      </c>
      <c r="D254" s="1" t="n">
        <v>0</v>
      </c>
      <c r="E254" s="1" t="n">
        <v>44549</v>
      </c>
      <c r="F254" s="1" t="n">
        <v>0</v>
      </c>
      <c r="G254" s="1" t="n">
        <v>15269</v>
      </c>
      <c r="H254" s="1" t="n">
        <v>0</v>
      </c>
      <c r="I254" s="1" t="n">
        <v>6064</v>
      </c>
    </row>
    <row r="255" customFormat="false" ht="14.25" hidden="false" customHeight="false" outlineLevel="0" collapsed="false">
      <c r="A255" s="1" t="s">
        <v>142</v>
      </c>
      <c r="B255" s="11" t="n">
        <v>17013</v>
      </c>
      <c r="C255" s="1" t="n">
        <v>13024</v>
      </c>
      <c r="D255" s="11" t="n">
        <v>8375</v>
      </c>
      <c r="E255" s="1" t="n">
        <v>7742</v>
      </c>
      <c r="F255" s="11" t="n">
        <v>29472</v>
      </c>
      <c r="G255" s="1" t="n">
        <v>29219</v>
      </c>
      <c r="H255" s="11" t="n">
        <v>3936</v>
      </c>
      <c r="I255" s="1" t="n">
        <v>3782</v>
      </c>
    </row>
    <row r="256" customFormat="false" ht="14.25" hidden="false" customHeight="false" outlineLevel="0" collapsed="false">
      <c r="A256" s="11" t="s">
        <v>143</v>
      </c>
      <c r="B256" s="11" t="n">
        <v>1</v>
      </c>
      <c r="C256" s="1" t="n">
        <v>0</v>
      </c>
      <c r="D256" s="11" t="n">
        <v>4</v>
      </c>
      <c r="E256" s="1" t="n">
        <v>6</v>
      </c>
      <c r="F256" s="11" t="n">
        <v>0</v>
      </c>
      <c r="G256" s="1" t="n">
        <v>0</v>
      </c>
      <c r="H256" s="11" t="n">
        <v>0</v>
      </c>
      <c r="I256" s="1" t="n">
        <v>0</v>
      </c>
    </row>
    <row r="257" customFormat="false" ht="14.25" hidden="false" customHeight="false" outlineLevel="0" collapsed="false">
      <c r="A257" s="7" t="s">
        <v>144</v>
      </c>
      <c r="B257" s="1" t="n">
        <v>0</v>
      </c>
      <c r="C257" s="1" t="n">
        <v>0</v>
      </c>
      <c r="D257" s="1" t="n">
        <v>0</v>
      </c>
      <c r="E257" s="1" t="n">
        <v>9</v>
      </c>
      <c r="F257" s="1" t="n">
        <v>0</v>
      </c>
      <c r="G257" s="1" t="n">
        <v>0</v>
      </c>
      <c r="H257" s="1" t="n">
        <v>0</v>
      </c>
      <c r="I257" s="1" t="n">
        <v>0</v>
      </c>
    </row>
    <row r="258" customFormat="false" ht="14.25" hidden="false" customHeight="false" outlineLevel="0" collapsed="false">
      <c r="A258" s="11" t="s">
        <v>145</v>
      </c>
      <c r="B258" s="11" t="n">
        <v>0</v>
      </c>
      <c r="C258" s="11" t="n">
        <v>0</v>
      </c>
      <c r="D258" s="11" t="n">
        <v>0</v>
      </c>
      <c r="E258" s="11" t="n">
        <v>0</v>
      </c>
      <c r="F258" s="11" t="n">
        <v>0</v>
      </c>
      <c r="G258" s="11" t="n">
        <v>0</v>
      </c>
      <c r="H258" s="11" t="n">
        <v>2</v>
      </c>
      <c r="I258" s="11" t="n">
        <v>2</v>
      </c>
    </row>
    <row r="259" customFormat="false" ht="14.25" hidden="false" customHeight="false" outlineLevel="0" collapsed="false">
      <c r="A259" s="11" t="s">
        <v>146</v>
      </c>
      <c r="B259" s="11" t="n">
        <v>3</v>
      </c>
      <c r="C259" s="11" t="n">
        <v>3</v>
      </c>
      <c r="D259" s="11" t="n">
        <v>1</v>
      </c>
      <c r="E259" s="11" t="n">
        <v>1</v>
      </c>
      <c r="F259" s="11" t="n">
        <v>0</v>
      </c>
      <c r="G259" s="11" t="n">
        <v>0</v>
      </c>
      <c r="H259" s="11" t="n">
        <v>1</v>
      </c>
      <c r="I259" s="11" t="n">
        <v>1</v>
      </c>
    </row>
    <row r="260" customFormat="false" ht="14.25" hidden="false" customHeight="false" outlineLevel="0" collapsed="false">
      <c r="A260" s="7" t="s">
        <v>147</v>
      </c>
      <c r="B260" s="1" t="n">
        <v>0</v>
      </c>
      <c r="C260" s="1" t="n">
        <v>20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0</v>
      </c>
    </row>
    <row r="261" customFormat="false" ht="14.25" hidden="false" customHeight="false" outlineLevel="0" collapsed="false">
      <c r="A261" s="11" t="s">
        <v>148</v>
      </c>
      <c r="B261" s="11" t="n">
        <v>6</v>
      </c>
      <c r="C261" s="1" t="n">
        <v>6</v>
      </c>
      <c r="D261" s="11" t="n">
        <v>2</v>
      </c>
      <c r="E261" s="1" t="n">
        <v>0</v>
      </c>
      <c r="F261" s="11" t="n">
        <v>1</v>
      </c>
      <c r="G261" s="1" t="n">
        <v>0</v>
      </c>
      <c r="H261" s="11" t="n">
        <v>4</v>
      </c>
      <c r="I261" s="1" t="n">
        <v>0</v>
      </c>
    </row>
    <row r="262" customFormat="false" ht="14.25" hidden="false" customHeight="false" outlineLevel="0" collapsed="false">
      <c r="A262" s="11" t="s">
        <v>149</v>
      </c>
      <c r="B262" s="11" t="n">
        <v>0</v>
      </c>
      <c r="C262" s="1" t="n">
        <v>16</v>
      </c>
      <c r="D262" s="11" t="n">
        <v>0</v>
      </c>
      <c r="E262" s="1" t="n">
        <v>710</v>
      </c>
      <c r="F262" s="11" t="n">
        <v>0</v>
      </c>
      <c r="G262" s="1" t="n">
        <v>0</v>
      </c>
      <c r="H262" s="11" t="n">
        <v>3</v>
      </c>
      <c r="I262" s="1" t="n">
        <v>1046</v>
      </c>
    </row>
    <row r="263" customFormat="false" ht="14.25" hidden="false" customHeight="false" outlineLevel="0" collapsed="false">
      <c r="A263" s="7" t="s">
        <v>150</v>
      </c>
      <c r="B263" s="1" t="n">
        <v>0</v>
      </c>
      <c r="C263" s="1" t="n">
        <v>14</v>
      </c>
      <c r="D263" s="1" t="n">
        <v>0</v>
      </c>
      <c r="E263" s="1" t="n">
        <v>182</v>
      </c>
      <c r="F263" s="1" t="n">
        <v>0</v>
      </c>
      <c r="G263" s="1" t="n">
        <v>0</v>
      </c>
      <c r="H263" s="1" t="n">
        <v>0</v>
      </c>
      <c r="I263" s="1" t="n">
        <v>2416</v>
      </c>
    </row>
    <row r="264" customFormat="false" ht="14.25" hidden="false" customHeight="false" outlineLevel="0" collapsed="false">
      <c r="A264" s="11" t="s">
        <v>151</v>
      </c>
      <c r="B264" s="11" t="n">
        <v>61</v>
      </c>
      <c r="C264" s="1" t="n">
        <v>72</v>
      </c>
      <c r="D264" s="11" t="n">
        <v>60</v>
      </c>
      <c r="E264" s="1" t="n">
        <v>241</v>
      </c>
      <c r="F264" s="11" t="n">
        <v>0</v>
      </c>
      <c r="G264" s="1" t="n">
        <v>0</v>
      </c>
      <c r="H264" s="11" t="n">
        <v>1</v>
      </c>
      <c r="I264" s="1" t="n">
        <v>38</v>
      </c>
    </row>
    <row r="265" customFormat="false" ht="14.25" hidden="false" customHeight="false" outlineLevel="0" collapsed="false">
      <c r="A265" s="11" t="s">
        <v>152</v>
      </c>
      <c r="B265" s="11" t="n">
        <v>71</v>
      </c>
      <c r="C265" s="1" t="n">
        <v>68</v>
      </c>
      <c r="D265" s="11" t="n">
        <v>153</v>
      </c>
      <c r="E265" s="1" t="n">
        <v>153</v>
      </c>
      <c r="F265" s="11" t="n">
        <v>751</v>
      </c>
      <c r="G265" s="1" t="n">
        <v>752</v>
      </c>
      <c r="H265" s="11" t="n">
        <v>43</v>
      </c>
      <c r="I265" s="1" t="n">
        <v>44</v>
      </c>
    </row>
    <row r="266" customFormat="false" ht="14.25" hidden="false" customHeight="false" outlineLevel="0" collapsed="false">
      <c r="A266" s="11" t="s">
        <v>153</v>
      </c>
      <c r="B266" s="11" t="n">
        <v>0</v>
      </c>
      <c r="C266" s="11" t="n">
        <v>0</v>
      </c>
      <c r="D266" s="11" t="n">
        <v>1</v>
      </c>
      <c r="E266" s="11" t="n">
        <v>1</v>
      </c>
      <c r="F266" s="11" t="n">
        <v>0</v>
      </c>
      <c r="G266" s="11" t="n">
        <v>0</v>
      </c>
      <c r="H266" s="11" t="n">
        <v>9</v>
      </c>
      <c r="I266" s="11" t="n">
        <v>8</v>
      </c>
    </row>
    <row r="267" customFormat="false" ht="14.25" hidden="false" customHeight="false" outlineLevel="0" collapsed="false">
      <c r="A267" s="11" t="s">
        <v>154</v>
      </c>
      <c r="B267" s="11" t="n">
        <v>695</v>
      </c>
      <c r="C267" s="1" t="n">
        <v>1241</v>
      </c>
      <c r="D267" s="11" t="n">
        <v>583</v>
      </c>
      <c r="E267" s="1" t="n">
        <v>645</v>
      </c>
      <c r="F267" s="11" t="n">
        <v>1</v>
      </c>
      <c r="G267" s="1" t="n">
        <v>0</v>
      </c>
      <c r="H267" s="11" t="n">
        <v>41</v>
      </c>
      <c r="I267" s="1" t="n">
        <v>45</v>
      </c>
    </row>
    <row r="268" customFormat="false" ht="14.25" hidden="false" customHeight="false" outlineLevel="0" collapsed="false">
      <c r="A268" s="1" t="s">
        <v>155</v>
      </c>
      <c r="B268" s="11" t="n">
        <v>800</v>
      </c>
      <c r="C268" s="1" t="n">
        <v>824</v>
      </c>
      <c r="D268" s="11" t="n">
        <v>953</v>
      </c>
      <c r="E268" s="1" t="n">
        <v>1883</v>
      </c>
      <c r="F268" s="11" t="n">
        <v>8237</v>
      </c>
      <c r="G268" s="1" t="n">
        <v>4244</v>
      </c>
      <c r="H268" s="11" t="n">
        <v>395</v>
      </c>
      <c r="I268" s="1" t="n">
        <v>0</v>
      </c>
    </row>
    <row r="269" customFormat="false" ht="14.25" hidden="false" customHeight="false" outlineLevel="0" collapsed="false">
      <c r="A269" s="11" t="s">
        <v>156</v>
      </c>
      <c r="B269" s="11" t="n">
        <v>23137</v>
      </c>
      <c r="C269" s="11" t="n">
        <v>4511</v>
      </c>
      <c r="D269" s="11" t="n">
        <v>49387</v>
      </c>
      <c r="E269" s="11" t="n">
        <v>6634</v>
      </c>
      <c r="F269" s="11" t="n">
        <v>24136</v>
      </c>
      <c r="G269" s="11" t="n">
        <v>11654</v>
      </c>
      <c r="H269" s="11" t="n">
        <v>12823</v>
      </c>
      <c r="I269" s="11" t="n">
        <v>4013</v>
      </c>
    </row>
    <row r="270" customFormat="false" ht="14.25" hidden="false" customHeight="false" outlineLevel="0" collapsed="false">
      <c r="A270" s="1" t="s">
        <v>157</v>
      </c>
      <c r="B270" s="11" t="n">
        <v>0</v>
      </c>
      <c r="C270" s="1" t="n">
        <v>0</v>
      </c>
      <c r="D270" s="11" t="n">
        <v>7</v>
      </c>
      <c r="E270" s="1" t="n">
        <v>5</v>
      </c>
      <c r="F270" s="11" t="n">
        <v>356</v>
      </c>
      <c r="G270" s="1" t="n">
        <v>354</v>
      </c>
      <c r="H270" s="11" t="n">
        <v>1</v>
      </c>
      <c r="I270" s="1" t="n">
        <v>0</v>
      </c>
    </row>
    <row r="271" customFormat="false" ht="14.25" hidden="false" customHeight="false" outlineLevel="0" collapsed="false">
      <c r="A271" s="11" t="s">
        <v>158</v>
      </c>
      <c r="B271" s="11" t="n">
        <v>2</v>
      </c>
      <c r="C271" s="11" t="n">
        <v>2</v>
      </c>
      <c r="D271" s="11" t="n">
        <v>3</v>
      </c>
      <c r="E271" s="11" t="n">
        <v>3</v>
      </c>
      <c r="F271" s="11" t="n">
        <v>2</v>
      </c>
      <c r="G271" s="11" t="n">
        <v>2</v>
      </c>
      <c r="H271" s="11" t="n">
        <v>0</v>
      </c>
      <c r="I271" s="11" t="n">
        <v>0</v>
      </c>
    </row>
    <row r="272" customFormat="false" ht="14.25" hidden="false" customHeight="false" outlineLevel="0" collapsed="false">
      <c r="A272" s="7" t="s">
        <v>159</v>
      </c>
      <c r="B272" s="1" t="n">
        <v>0</v>
      </c>
      <c r="C272" s="1" t="n">
        <v>0</v>
      </c>
      <c r="D272" s="1" t="n">
        <v>0</v>
      </c>
      <c r="E272" s="1" t="n">
        <v>11</v>
      </c>
      <c r="F272" s="1" t="n">
        <v>0</v>
      </c>
      <c r="G272" s="1" t="n">
        <v>52</v>
      </c>
      <c r="H272" s="1" t="n">
        <v>0</v>
      </c>
      <c r="I272" s="1" t="n">
        <v>0</v>
      </c>
    </row>
    <row r="273" customFormat="false" ht="14.25" hidden="false" customHeight="false" outlineLevel="0" collapsed="false">
      <c r="A273" s="11" t="s">
        <v>160</v>
      </c>
      <c r="B273" s="11" t="n">
        <v>6</v>
      </c>
      <c r="C273" s="1" t="n">
        <v>6</v>
      </c>
      <c r="D273" s="11" t="n">
        <v>34</v>
      </c>
      <c r="E273" s="1" t="n">
        <v>34</v>
      </c>
      <c r="F273" s="11" t="n">
        <v>28</v>
      </c>
      <c r="G273" s="1" t="n">
        <v>28</v>
      </c>
      <c r="H273" s="11" t="n">
        <v>12</v>
      </c>
      <c r="I273" s="1" t="n">
        <v>12</v>
      </c>
    </row>
    <row r="274" customFormat="false" ht="14.25" hidden="false" customHeight="false" outlineLevel="0" collapsed="false">
      <c r="A274" s="7" t="s">
        <v>161</v>
      </c>
      <c r="B274" s="1" t="n">
        <v>0</v>
      </c>
      <c r="C274" s="1" t="n">
        <v>0</v>
      </c>
      <c r="D274" s="1" t="n">
        <v>0</v>
      </c>
      <c r="E274" s="1" t="n">
        <v>6</v>
      </c>
      <c r="F274" s="1" t="n">
        <v>0</v>
      </c>
      <c r="G274" s="1" t="n">
        <v>0</v>
      </c>
      <c r="H274" s="1" t="n">
        <v>0</v>
      </c>
      <c r="I274" s="1" t="n">
        <v>24</v>
      </c>
    </row>
    <row r="275" customFormat="false" ht="14.25" hidden="false" customHeight="false" outlineLevel="0" collapsed="false">
      <c r="A275" s="11" t="s">
        <v>162</v>
      </c>
      <c r="B275" s="11" t="n">
        <v>2</v>
      </c>
      <c r="C275" s="11" t="n">
        <v>2</v>
      </c>
      <c r="D275" s="11" t="n">
        <v>8</v>
      </c>
      <c r="E275" s="11" t="n">
        <v>0</v>
      </c>
      <c r="F275" s="11" t="n">
        <v>0</v>
      </c>
      <c r="G275" s="11" t="n">
        <v>0</v>
      </c>
      <c r="H275" s="11" t="n">
        <v>0</v>
      </c>
      <c r="I275" s="11" t="n">
        <v>0</v>
      </c>
    </row>
    <row r="276" customFormat="false" ht="14.25" hidden="false" customHeight="false" outlineLevel="0" collapsed="false">
      <c r="A276" s="11" t="s">
        <v>163</v>
      </c>
      <c r="B276" s="11" t="n">
        <v>9</v>
      </c>
      <c r="C276" s="1" t="n">
        <v>9</v>
      </c>
      <c r="D276" s="11" t="n">
        <v>5</v>
      </c>
      <c r="E276" s="1" t="n">
        <v>0</v>
      </c>
      <c r="F276" s="11" t="n">
        <v>2</v>
      </c>
      <c r="G276" s="1" t="n">
        <v>0</v>
      </c>
      <c r="H276" s="11" t="n">
        <v>3</v>
      </c>
      <c r="I276" s="1" t="n">
        <v>0</v>
      </c>
    </row>
    <row r="277" customFormat="false" ht="14.25" hidden="false" customHeight="false" outlineLevel="0" collapsed="false">
      <c r="A277" s="11" t="s">
        <v>164</v>
      </c>
      <c r="B277" s="11" t="n">
        <v>1</v>
      </c>
      <c r="C277" s="11" t="n">
        <v>1</v>
      </c>
      <c r="D277" s="11" t="n">
        <v>0</v>
      </c>
      <c r="E277" s="11" t="n">
        <v>0</v>
      </c>
      <c r="F277" s="11" t="n">
        <v>0</v>
      </c>
      <c r="G277" s="11" t="n">
        <v>0</v>
      </c>
      <c r="H277" s="11" t="n">
        <v>0</v>
      </c>
      <c r="I277" s="11" t="n">
        <v>0</v>
      </c>
    </row>
    <row r="278" customFormat="false" ht="14.25" hidden="false" customHeight="false" outlineLevel="0" collapsed="false">
      <c r="A278" s="7" t="s">
        <v>165</v>
      </c>
      <c r="B278" s="1" t="n">
        <v>0</v>
      </c>
      <c r="C278" s="1" t="n">
        <v>85</v>
      </c>
      <c r="D278" s="1" t="n">
        <v>0</v>
      </c>
      <c r="E278" s="1" t="n">
        <v>0</v>
      </c>
      <c r="F278" s="1" t="n">
        <v>0</v>
      </c>
      <c r="G278" s="1" t="n">
        <v>0</v>
      </c>
      <c r="H278" s="1" t="n">
        <v>0</v>
      </c>
      <c r="I278" s="1" t="n">
        <v>0</v>
      </c>
    </row>
    <row r="279" customFormat="false" ht="14.25" hidden="false" customHeight="false" outlineLevel="0" collapsed="false">
      <c r="A279" s="1" t="s">
        <v>166</v>
      </c>
      <c r="B279" s="1" t="n">
        <v>0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1</v>
      </c>
      <c r="I279" s="1" t="n">
        <v>0</v>
      </c>
    </row>
    <row r="280" customFormat="false" ht="14.25" hidden="false" customHeight="false" outlineLevel="0" collapsed="false">
      <c r="A280" s="7" t="s">
        <v>167</v>
      </c>
      <c r="B280" s="1" t="n">
        <v>0</v>
      </c>
      <c r="C280" s="1" t="n">
        <v>30</v>
      </c>
      <c r="D280" s="1" t="n">
        <v>0</v>
      </c>
      <c r="E280" s="1" t="n">
        <v>81</v>
      </c>
      <c r="F280" s="1" t="n">
        <v>0</v>
      </c>
      <c r="G280" s="1" t="n">
        <v>0</v>
      </c>
      <c r="H280" s="1" t="n">
        <v>0</v>
      </c>
      <c r="I280" s="1" t="n">
        <v>779</v>
      </c>
    </row>
    <row r="281" customFormat="false" ht="14.25" hidden="false" customHeight="false" outlineLevel="0" collapsed="false">
      <c r="A281" s="1" t="s">
        <v>168</v>
      </c>
      <c r="B281" s="1" t="n">
        <v>9</v>
      </c>
      <c r="C281" s="1" t="n">
        <v>0</v>
      </c>
      <c r="D281" s="1" t="n">
        <v>5</v>
      </c>
      <c r="E281" s="1" t="n">
        <v>0</v>
      </c>
      <c r="F281" s="1" t="n">
        <v>119</v>
      </c>
      <c r="G281" s="1" t="n">
        <v>0</v>
      </c>
      <c r="H281" s="1" t="n">
        <v>1</v>
      </c>
      <c r="I281" s="1" t="n">
        <v>0</v>
      </c>
    </row>
    <row r="282" customFormat="false" ht="14.25" hidden="false" customHeight="false" outlineLevel="0" collapsed="false">
      <c r="A282" s="1" t="s">
        <v>169</v>
      </c>
      <c r="B282" s="1" t="n">
        <v>206</v>
      </c>
      <c r="C282" s="1" t="n">
        <v>0</v>
      </c>
      <c r="D282" s="1" t="n">
        <v>0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0</v>
      </c>
    </row>
    <row r="283" customFormat="false" ht="14.25" hidden="false" customHeight="false" outlineLevel="0" collapsed="false">
      <c r="A283" s="7" t="s">
        <v>170</v>
      </c>
      <c r="B283" s="1" t="n">
        <v>0</v>
      </c>
      <c r="C283" s="1" t="n">
        <v>9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</row>
    <row r="284" customFormat="false" ht="14.25" hidden="false" customHeight="false" outlineLevel="0" collapsed="false">
      <c r="A284" s="7" t="s">
        <v>171</v>
      </c>
      <c r="B284" s="1" t="n">
        <v>0</v>
      </c>
      <c r="C284" s="1" t="n">
        <v>3584</v>
      </c>
      <c r="D284" s="1" t="n">
        <v>0</v>
      </c>
      <c r="E284" s="1" t="n">
        <v>5198</v>
      </c>
      <c r="F284" s="1" t="n">
        <v>0</v>
      </c>
      <c r="G284" s="1" t="n">
        <v>98</v>
      </c>
      <c r="H284" s="1" t="n">
        <v>0</v>
      </c>
      <c r="I284" s="1" t="n">
        <v>1262</v>
      </c>
    </row>
    <row r="285" customFormat="false" ht="14.25" hidden="false" customHeight="false" outlineLevel="0" collapsed="false">
      <c r="A285" s="7" t="s">
        <v>172</v>
      </c>
      <c r="B285" s="1" t="n">
        <v>0</v>
      </c>
      <c r="C285" s="1" t="n">
        <v>0</v>
      </c>
      <c r="D285" s="1" t="n">
        <v>0</v>
      </c>
      <c r="E285" s="1" t="n">
        <v>32</v>
      </c>
      <c r="F285" s="1" t="n">
        <v>0</v>
      </c>
      <c r="G285" s="1" t="n">
        <v>0</v>
      </c>
      <c r="H285" s="1" t="n">
        <v>4</v>
      </c>
      <c r="I285" s="1" t="n">
        <v>8</v>
      </c>
    </row>
    <row r="286" customFormat="false" ht="14.25" hidden="false" customHeight="false" outlineLevel="0" collapsed="false">
      <c r="A286" s="7" t="s">
        <v>173</v>
      </c>
      <c r="B286" s="1" t="n">
        <v>25</v>
      </c>
      <c r="C286" s="1" t="n">
        <v>0</v>
      </c>
      <c r="D286" s="1" t="n">
        <v>31</v>
      </c>
      <c r="E286" s="1" t="n">
        <v>0</v>
      </c>
      <c r="F286" s="1" t="n">
        <v>0</v>
      </c>
      <c r="G286" s="1" t="n">
        <v>0</v>
      </c>
      <c r="H286" s="1" t="n">
        <v>2</v>
      </c>
      <c r="I286" s="1" t="n">
        <v>16</v>
      </c>
    </row>
    <row r="287" customFormat="false" ht="14.25" hidden="false" customHeight="false" outlineLevel="0" collapsed="false">
      <c r="A287" s="7" t="s">
        <v>174</v>
      </c>
      <c r="B287" s="1" t="n">
        <v>0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6</v>
      </c>
      <c r="H287" s="1" t="n">
        <v>0</v>
      </c>
      <c r="I287" s="1" t="n">
        <v>5</v>
      </c>
    </row>
    <row r="288" customFormat="false" ht="14.25" hidden="false" customHeight="false" outlineLevel="0" collapsed="false">
      <c r="A288" s="11" t="s">
        <v>175</v>
      </c>
      <c r="B288" s="11" t="n">
        <v>856</v>
      </c>
      <c r="C288" s="1" t="n">
        <v>0</v>
      </c>
      <c r="D288" s="11" t="n">
        <v>610</v>
      </c>
      <c r="E288" s="1" t="n">
        <v>18</v>
      </c>
      <c r="F288" s="11" t="n">
        <v>0</v>
      </c>
      <c r="G288" s="1" t="n">
        <v>0</v>
      </c>
      <c r="H288" s="11" t="n">
        <v>278</v>
      </c>
      <c r="I288" s="1" t="n">
        <v>19</v>
      </c>
    </row>
    <row r="289" customFormat="false" ht="14.25" hidden="false" customHeight="false" outlineLevel="0" collapsed="false">
      <c r="A289" s="1" t="s">
        <v>176</v>
      </c>
      <c r="B289" s="11" t="n">
        <v>817</v>
      </c>
      <c r="C289" s="1" t="n">
        <v>507</v>
      </c>
      <c r="D289" s="11" t="n">
        <v>398</v>
      </c>
      <c r="E289" s="1" t="n">
        <v>0</v>
      </c>
      <c r="F289" s="11" t="n">
        <v>21</v>
      </c>
      <c r="G289" s="1" t="n">
        <v>8</v>
      </c>
      <c r="H289" s="11" t="n">
        <v>11200</v>
      </c>
      <c r="I289" s="1" t="n">
        <v>9573</v>
      </c>
    </row>
    <row r="290" customFormat="false" ht="14.25" hidden="false" customHeight="false" outlineLevel="0" collapsed="false">
      <c r="A290" s="1" t="s">
        <v>177</v>
      </c>
      <c r="B290" s="11" t="n">
        <v>0</v>
      </c>
      <c r="C290" s="1" t="n">
        <v>0</v>
      </c>
      <c r="D290" s="11" t="n">
        <v>0</v>
      </c>
      <c r="E290" s="11" t="n">
        <v>0</v>
      </c>
      <c r="F290" s="11" t="n">
        <v>1</v>
      </c>
      <c r="G290" s="11" t="n">
        <v>0</v>
      </c>
      <c r="H290" s="11" t="n">
        <v>0</v>
      </c>
      <c r="I290" s="11" t="n">
        <v>0</v>
      </c>
    </row>
    <row r="291" customFormat="false" ht="14.25" hidden="false" customHeight="false" outlineLevel="0" collapsed="false">
      <c r="A291" s="11" t="s">
        <v>178</v>
      </c>
      <c r="B291" s="11" t="n">
        <v>0</v>
      </c>
      <c r="C291" s="11" t="n">
        <v>0</v>
      </c>
      <c r="D291" s="11" t="n">
        <v>0</v>
      </c>
      <c r="E291" s="11" t="n">
        <v>2</v>
      </c>
      <c r="F291" s="11" t="n">
        <v>0</v>
      </c>
      <c r="G291" s="11" t="n">
        <v>0</v>
      </c>
      <c r="H291" s="11" t="n">
        <v>0</v>
      </c>
      <c r="I291" s="11" t="n">
        <v>0</v>
      </c>
    </row>
    <row r="292" customFormat="false" ht="14.25" hidden="false" customHeight="false" outlineLevel="0" collapsed="false">
      <c r="A292" s="7" t="s">
        <v>179</v>
      </c>
      <c r="B292" s="1" t="n">
        <v>321</v>
      </c>
      <c r="C292" s="1" t="n">
        <v>1991</v>
      </c>
      <c r="D292" s="1" t="n">
        <v>20</v>
      </c>
      <c r="E292" s="1" t="n">
        <v>1129</v>
      </c>
      <c r="F292" s="1" t="n">
        <v>12</v>
      </c>
      <c r="G292" s="1" t="n">
        <v>2046</v>
      </c>
      <c r="H292" s="1" t="n">
        <v>1</v>
      </c>
      <c r="I292" s="1" t="n">
        <v>0</v>
      </c>
    </row>
    <row r="293" customFormat="false" ht="14.25" hidden="false" customHeight="false" outlineLevel="0" collapsed="false">
      <c r="A293" s="11" t="s">
        <v>180</v>
      </c>
      <c r="B293" s="11" t="n">
        <v>1</v>
      </c>
      <c r="C293" s="11" t="n">
        <v>1</v>
      </c>
      <c r="D293" s="11" t="n">
        <v>1</v>
      </c>
      <c r="E293" s="11" t="n">
        <v>1</v>
      </c>
      <c r="F293" s="11" t="n">
        <v>0</v>
      </c>
      <c r="G293" s="11" t="n">
        <v>0</v>
      </c>
      <c r="H293" s="11" t="n">
        <v>0</v>
      </c>
      <c r="I293" s="11" t="n">
        <v>0</v>
      </c>
    </row>
    <row r="294" customFormat="false" ht="14.25" hidden="false" customHeight="false" outlineLevel="0" collapsed="false">
      <c r="A294" s="1" t="s">
        <v>181</v>
      </c>
      <c r="B294" s="11" t="n">
        <v>0</v>
      </c>
      <c r="C294" s="11" t="n">
        <v>0</v>
      </c>
      <c r="D294" s="11" t="n">
        <v>1</v>
      </c>
      <c r="E294" s="11" t="n">
        <v>0</v>
      </c>
      <c r="F294" s="11" t="n">
        <v>0</v>
      </c>
      <c r="G294" s="11" t="n">
        <v>0</v>
      </c>
      <c r="H294" s="11" t="n">
        <v>0</v>
      </c>
      <c r="I294" s="11" t="n">
        <v>0</v>
      </c>
    </row>
    <row r="295" customFormat="false" ht="14.25" hidden="false" customHeight="false" outlineLevel="0" collapsed="false">
      <c r="A295" s="11" t="s">
        <v>182</v>
      </c>
      <c r="B295" s="11" t="n">
        <v>132</v>
      </c>
      <c r="C295" s="1" t="n">
        <v>133</v>
      </c>
      <c r="D295" s="11" t="n">
        <v>0</v>
      </c>
      <c r="E295" s="1" t="n">
        <v>0</v>
      </c>
      <c r="F295" s="11" t="n">
        <v>0</v>
      </c>
      <c r="G295" s="1" t="n">
        <v>0</v>
      </c>
      <c r="H295" s="11" t="n">
        <v>16</v>
      </c>
      <c r="I295" s="1" t="n">
        <v>16</v>
      </c>
    </row>
    <row r="296" customFormat="false" ht="14.25" hidden="false" customHeight="false" outlineLevel="0" collapsed="false">
      <c r="A296" s="11" t="s">
        <v>183</v>
      </c>
      <c r="B296" s="11" t="n">
        <v>2</v>
      </c>
      <c r="C296" s="11" t="n">
        <v>2</v>
      </c>
      <c r="D296" s="11" t="n">
        <v>3</v>
      </c>
      <c r="E296" s="11" t="n">
        <v>3</v>
      </c>
      <c r="F296" s="11" t="n">
        <v>0</v>
      </c>
      <c r="G296" s="11" t="n">
        <v>0</v>
      </c>
      <c r="H296" s="11" t="n">
        <v>0</v>
      </c>
      <c r="I296" s="11" t="n">
        <v>0</v>
      </c>
    </row>
    <row r="297" customFormat="false" ht="14.25" hidden="false" customHeight="false" outlineLevel="0" collapsed="false">
      <c r="A297" s="1" t="s">
        <v>184</v>
      </c>
      <c r="B297" s="11" t="n">
        <v>142</v>
      </c>
      <c r="C297" s="1" t="n">
        <v>138</v>
      </c>
      <c r="D297" s="11" t="n">
        <v>10338</v>
      </c>
      <c r="E297" s="1" t="n">
        <v>9403</v>
      </c>
      <c r="F297" s="11" t="n">
        <v>10603</v>
      </c>
      <c r="G297" s="1" t="n">
        <v>10607</v>
      </c>
      <c r="H297" s="11" t="n">
        <v>1181</v>
      </c>
      <c r="I297" s="1" t="n">
        <v>1019</v>
      </c>
    </row>
    <row r="298" customFormat="false" ht="14.25" hidden="false" customHeight="false" outlineLevel="0" collapsed="false">
      <c r="A298" s="11" t="s">
        <v>185</v>
      </c>
      <c r="B298" s="11" t="n">
        <v>1</v>
      </c>
      <c r="C298" s="11" t="n">
        <v>1</v>
      </c>
      <c r="D298" s="11" t="n">
        <v>0</v>
      </c>
      <c r="E298" s="11" t="n">
        <v>0</v>
      </c>
      <c r="F298" s="11" t="n">
        <v>0</v>
      </c>
      <c r="G298" s="11" t="n">
        <v>0</v>
      </c>
      <c r="H298" s="11" t="n">
        <v>0</v>
      </c>
      <c r="I298" s="11" t="n">
        <v>0</v>
      </c>
    </row>
    <row r="299" customFormat="false" ht="14.25" hidden="false" customHeight="false" outlineLevel="0" collapsed="false">
      <c r="A299" s="1" t="s">
        <v>186</v>
      </c>
      <c r="B299" s="11" t="n">
        <v>4347</v>
      </c>
      <c r="C299" s="1" t="n">
        <v>3634</v>
      </c>
      <c r="D299" s="11" t="n">
        <v>28</v>
      </c>
      <c r="E299" s="1" t="n">
        <v>25</v>
      </c>
      <c r="F299" s="11" t="n">
        <v>5</v>
      </c>
      <c r="G299" s="1" t="n">
        <v>0</v>
      </c>
      <c r="H299" s="11" t="n">
        <v>0</v>
      </c>
      <c r="I299" s="1" t="n">
        <v>0</v>
      </c>
    </row>
    <row r="300" customFormat="false" ht="14.25" hidden="false" customHeight="false" outlineLevel="0" collapsed="false">
      <c r="A300" s="11" t="s">
        <v>187</v>
      </c>
      <c r="B300" s="11" t="n">
        <v>0</v>
      </c>
      <c r="C300" s="11" t="n">
        <v>0</v>
      </c>
      <c r="D300" s="11" t="n">
        <v>0</v>
      </c>
      <c r="E300" s="11" t="n">
        <v>0</v>
      </c>
      <c r="F300" s="11" t="n">
        <v>1</v>
      </c>
      <c r="G300" s="11" t="n">
        <v>1</v>
      </c>
      <c r="H300" s="11" t="n">
        <v>0</v>
      </c>
      <c r="I300" s="11" t="n">
        <v>0</v>
      </c>
    </row>
    <row r="301" customFormat="false" ht="14.25" hidden="false" customHeight="false" outlineLevel="0" collapsed="false">
      <c r="A301" s="11" t="s">
        <v>188</v>
      </c>
      <c r="B301" s="11" t="n">
        <v>534</v>
      </c>
      <c r="C301" s="11" t="n">
        <v>275</v>
      </c>
      <c r="D301" s="11" t="n">
        <v>62</v>
      </c>
      <c r="E301" s="11" t="n">
        <v>3</v>
      </c>
      <c r="F301" s="11" t="n">
        <v>1</v>
      </c>
      <c r="G301" s="11" t="n">
        <v>0</v>
      </c>
      <c r="H301" s="11" t="n">
        <v>0</v>
      </c>
      <c r="I301" s="11" t="n">
        <v>0</v>
      </c>
    </row>
    <row r="302" customFormat="false" ht="14.25" hidden="false" customHeight="false" outlineLevel="0" collapsed="false">
      <c r="A302" s="1" t="s">
        <v>189</v>
      </c>
      <c r="B302" s="11" t="n">
        <v>0</v>
      </c>
      <c r="C302" s="11" t="n">
        <v>0</v>
      </c>
      <c r="D302" s="11" t="n">
        <v>83</v>
      </c>
      <c r="E302" s="11" t="n">
        <v>0</v>
      </c>
      <c r="F302" s="11" t="n">
        <v>1</v>
      </c>
      <c r="G302" s="11" t="n">
        <v>0</v>
      </c>
      <c r="H302" s="11" t="n">
        <v>341</v>
      </c>
      <c r="I302" s="11" t="n">
        <v>0</v>
      </c>
    </row>
    <row r="303" customFormat="false" ht="14.25" hidden="false" customHeight="false" outlineLevel="0" collapsed="false">
      <c r="A303" s="1" t="s">
        <v>190</v>
      </c>
      <c r="B303" s="11" t="n">
        <v>20051</v>
      </c>
      <c r="C303" s="1" t="n">
        <v>6498</v>
      </c>
      <c r="D303" s="11" t="n">
        <v>4073</v>
      </c>
      <c r="E303" s="1" t="n">
        <v>1378</v>
      </c>
      <c r="F303" s="11" t="n">
        <v>17945</v>
      </c>
      <c r="G303" s="1" t="n">
        <v>6268</v>
      </c>
      <c r="H303" s="11" t="n">
        <v>8158</v>
      </c>
      <c r="I303" s="1" t="n">
        <v>2994</v>
      </c>
    </row>
    <row r="304" customFormat="false" ht="14.25" hidden="false" customHeight="false" outlineLevel="0" collapsed="false">
      <c r="A304" s="11" t="s">
        <v>191</v>
      </c>
      <c r="B304" s="11" t="n">
        <v>1</v>
      </c>
      <c r="C304" s="11" t="n">
        <v>1</v>
      </c>
      <c r="D304" s="11" t="n">
        <v>4</v>
      </c>
      <c r="E304" s="11" t="n">
        <v>4</v>
      </c>
      <c r="F304" s="11" t="n">
        <v>1</v>
      </c>
      <c r="G304" s="11" t="n">
        <v>1</v>
      </c>
      <c r="H304" s="11" t="n">
        <v>0</v>
      </c>
      <c r="I304" s="11" t="n">
        <v>0</v>
      </c>
    </row>
    <row r="305" customFormat="false" ht="14.25" hidden="false" customHeight="false" outlineLevel="0" collapsed="false">
      <c r="A305" s="11" t="s">
        <v>192</v>
      </c>
      <c r="B305" s="11" t="n">
        <v>4592</v>
      </c>
      <c r="C305" s="11" t="n">
        <v>3813</v>
      </c>
      <c r="D305" s="11" t="n">
        <v>2136</v>
      </c>
      <c r="E305" s="11" t="n">
        <v>794</v>
      </c>
      <c r="F305" s="11" t="n">
        <v>1279</v>
      </c>
      <c r="G305" s="11" t="n">
        <v>1209</v>
      </c>
      <c r="H305" s="11" t="n">
        <v>110</v>
      </c>
      <c r="I305" s="11" t="n">
        <v>70</v>
      </c>
    </row>
    <row r="306" customFormat="false" ht="14.25" hidden="false" customHeight="false" outlineLevel="0" collapsed="false">
      <c r="A306" s="1" t="s">
        <v>193</v>
      </c>
      <c r="B306" s="11" t="n">
        <v>6780</v>
      </c>
      <c r="C306" s="1" t="n">
        <v>9193</v>
      </c>
      <c r="D306" s="11" t="n">
        <v>9656</v>
      </c>
      <c r="E306" s="1" t="n">
        <v>15148</v>
      </c>
      <c r="F306" s="11" t="n">
        <v>981</v>
      </c>
      <c r="G306" s="1" t="n">
        <v>11667</v>
      </c>
      <c r="H306" s="11" t="n">
        <v>6485</v>
      </c>
      <c r="I306" s="1" t="n">
        <v>4792</v>
      </c>
    </row>
    <row r="307" customFormat="false" ht="14.25" hidden="false" customHeight="false" outlineLevel="0" collapsed="false">
      <c r="A307" s="7" t="s">
        <v>194</v>
      </c>
      <c r="B307" s="1" t="n">
        <v>0</v>
      </c>
      <c r="C307" s="1" t="n">
        <v>0</v>
      </c>
      <c r="D307" s="1" t="n">
        <v>0</v>
      </c>
      <c r="E307" s="1" t="n">
        <v>0</v>
      </c>
      <c r="F307" s="1" t="n">
        <v>0</v>
      </c>
      <c r="G307" s="1" t="n">
        <v>136</v>
      </c>
      <c r="H307" s="1" t="n">
        <v>0</v>
      </c>
      <c r="I307" s="1" t="n">
        <v>0</v>
      </c>
    </row>
    <row r="308" customFormat="false" ht="14.25" hidden="false" customHeight="false" outlineLevel="0" collapsed="false">
      <c r="A308" s="11" t="s">
        <v>195</v>
      </c>
      <c r="B308" s="11" t="n">
        <v>2</v>
      </c>
      <c r="C308" s="11" t="n">
        <v>1</v>
      </c>
      <c r="D308" s="11" t="n">
        <v>2</v>
      </c>
      <c r="E308" s="11" t="n">
        <v>0</v>
      </c>
      <c r="F308" s="11" t="n">
        <v>2</v>
      </c>
      <c r="G308" s="11" t="n">
        <v>0</v>
      </c>
      <c r="H308" s="11" t="n">
        <v>6</v>
      </c>
      <c r="I308" s="11" t="n">
        <v>0</v>
      </c>
    </row>
    <row r="309" customFormat="false" ht="14.25" hidden="false" customHeight="false" outlineLevel="0" collapsed="false">
      <c r="A309" s="1" t="s">
        <v>196</v>
      </c>
      <c r="B309" s="11" t="n">
        <v>0</v>
      </c>
      <c r="C309" s="11" t="n">
        <v>0</v>
      </c>
      <c r="D309" s="11" t="n">
        <v>2</v>
      </c>
      <c r="E309" s="11" t="n">
        <v>0</v>
      </c>
      <c r="F309" s="11" t="n">
        <v>0</v>
      </c>
      <c r="G309" s="11" t="n">
        <v>0</v>
      </c>
      <c r="H309" s="11" t="n">
        <v>0</v>
      </c>
      <c r="I309" s="11" t="n">
        <v>0</v>
      </c>
    </row>
    <row r="310" customFormat="false" ht="14.25" hidden="false" customHeight="false" outlineLevel="0" collapsed="false">
      <c r="A310" s="11" t="s">
        <v>197</v>
      </c>
      <c r="B310" s="11" t="n">
        <v>0</v>
      </c>
      <c r="C310" s="1" t="n">
        <v>0</v>
      </c>
      <c r="D310" s="11" t="n">
        <v>0</v>
      </c>
      <c r="E310" s="1" t="n">
        <v>9</v>
      </c>
      <c r="F310" s="11" t="n">
        <v>0</v>
      </c>
      <c r="G310" s="1" t="n">
        <v>0</v>
      </c>
      <c r="H310" s="11" t="n">
        <v>1</v>
      </c>
      <c r="I310" s="1" t="n">
        <v>0</v>
      </c>
    </row>
    <row r="311" customFormat="false" ht="14.25" hidden="false" customHeight="false" outlineLevel="0" collapsed="false">
      <c r="A311" s="7" t="s">
        <v>198</v>
      </c>
      <c r="B311" s="1" t="n">
        <v>0</v>
      </c>
      <c r="C311" s="1" t="n">
        <v>0</v>
      </c>
      <c r="D311" s="1" t="n">
        <v>0</v>
      </c>
      <c r="E311" s="1" t="n">
        <v>0</v>
      </c>
      <c r="F311" s="1" t="n">
        <v>6</v>
      </c>
      <c r="G311" s="1" t="n">
        <v>6</v>
      </c>
      <c r="H311" s="1" t="n">
        <v>0</v>
      </c>
      <c r="I311" s="1" t="n">
        <v>0</v>
      </c>
    </row>
    <row r="312" customFormat="false" ht="14.25" hidden="false" customHeight="false" outlineLevel="0" collapsed="false">
      <c r="A312" s="1" t="s">
        <v>199</v>
      </c>
      <c r="B312" s="11" t="n">
        <v>0</v>
      </c>
      <c r="C312" s="1" t="n">
        <v>0</v>
      </c>
      <c r="D312" s="11" t="n">
        <v>8</v>
      </c>
      <c r="E312" s="1" t="n">
        <v>0</v>
      </c>
      <c r="F312" s="11" t="n">
        <v>18808</v>
      </c>
      <c r="G312" s="1" t="n">
        <v>210</v>
      </c>
      <c r="H312" s="11" t="n">
        <v>106</v>
      </c>
      <c r="I312" s="1" t="n">
        <v>0</v>
      </c>
    </row>
    <row r="313" customFormat="false" ht="14.25" hidden="false" customHeight="false" outlineLevel="0" collapsed="false">
      <c r="A313" s="11" t="s">
        <v>200</v>
      </c>
      <c r="B313" s="11" t="n">
        <v>0</v>
      </c>
      <c r="C313" s="11" t="n">
        <v>0</v>
      </c>
      <c r="D313" s="11" t="n">
        <v>1</v>
      </c>
      <c r="E313" s="11" t="n">
        <v>1</v>
      </c>
      <c r="F313" s="11" t="n">
        <v>0</v>
      </c>
      <c r="G313" s="11" t="n">
        <v>0</v>
      </c>
      <c r="H313" s="11" t="n">
        <v>0</v>
      </c>
      <c r="I313" s="11" t="n">
        <v>0</v>
      </c>
    </row>
    <row r="314" customFormat="false" ht="14.25" hidden="false" customHeight="false" outlineLevel="0" collapsed="false">
      <c r="A314" s="7" t="s">
        <v>201</v>
      </c>
      <c r="B314" s="1" t="n">
        <v>0</v>
      </c>
      <c r="C314" s="1" t="n">
        <v>0</v>
      </c>
      <c r="D314" s="1" t="n">
        <v>0</v>
      </c>
      <c r="E314" s="1" t="n">
        <v>5</v>
      </c>
      <c r="F314" s="1" t="n">
        <v>0</v>
      </c>
      <c r="G314" s="1" t="n">
        <v>0</v>
      </c>
      <c r="H314" s="1" t="n">
        <v>0</v>
      </c>
      <c r="I314" s="1" t="n">
        <v>0</v>
      </c>
    </row>
    <row r="315" customFormat="false" ht="14.25" hidden="false" customHeight="false" outlineLevel="0" collapsed="false">
      <c r="A315" s="7" t="s">
        <v>202</v>
      </c>
      <c r="B315" s="1" t="n">
        <v>0</v>
      </c>
      <c r="C315" s="1" t="n">
        <v>123</v>
      </c>
      <c r="D315" s="1" t="n">
        <v>0</v>
      </c>
      <c r="E315" s="1" t="n">
        <v>37</v>
      </c>
      <c r="F315" s="1" t="n">
        <v>0</v>
      </c>
      <c r="G315" s="1" t="n">
        <v>0</v>
      </c>
      <c r="H315" s="1" t="n">
        <v>0</v>
      </c>
      <c r="I315" s="1" t="n">
        <v>0</v>
      </c>
    </row>
    <row r="316" customFormat="false" ht="14.25" hidden="false" customHeight="false" outlineLevel="0" collapsed="false">
      <c r="A316" s="1" t="s">
        <v>203</v>
      </c>
      <c r="B316" s="11" t="n">
        <v>5655</v>
      </c>
      <c r="C316" s="11" t="n">
        <v>1065</v>
      </c>
      <c r="D316" s="11" t="n">
        <v>7344</v>
      </c>
      <c r="E316" s="11" t="n">
        <v>4668</v>
      </c>
      <c r="F316" s="11" t="n">
        <v>111</v>
      </c>
      <c r="G316" s="11" t="n">
        <v>34</v>
      </c>
      <c r="H316" s="11" t="n">
        <v>1557</v>
      </c>
      <c r="I316" s="11" t="n">
        <v>1024</v>
      </c>
    </row>
    <row r="317" customFormat="false" ht="14.25" hidden="false" customHeight="false" outlineLevel="0" collapsed="false">
      <c r="A317" s="1" t="s">
        <v>204</v>
      </c>
      <c r="B317" s="11" t="n">
        <v>55</v>
      </c>
      <c r="C317" s="1" t="n">
        <v>50</v>
      </c>
      <c r="D317" s="11" t="n">
        <v>77</v>
      </c>
      <c r="E317" s="1" t="n">
        <v>67</v>
      </c>
      <c r="F317" s="11" t="n">
        <v>373</v>
      </c>
      <c r="G317" s="1" t="n">
        <v>369</v>
      </c>
      <c r="H317" s="11" t="n">
        <v>172</v>
      </c>
      <c r="I317" s="1" t="n">
        <v>166</v>
      </c>
    </row>
    <row r="318" customFormat="false" ht="14.25" hidden="false" customHeight="false" outlineLevel="0" collapsed="false">
      <c r="A318" s="11" t="s">
        <v>16</v>
      </c>
      <c r="B318" s="11" t="n">
        <v>95</v>
      </c>
      <c r="C318" s="11" t="n">
        <v>95</v>
      </c>
      <c r="D318" s="11" t="n">
        <v>15</v>
      </c>
      <c r="E318" s="11" t="n">
        <v>15</v>
      </c>
      <c r="F318" s="11" t="n">
        <v>2</v>
      </c>
      <c r="G318" s="11" t="n">
        <v>2</v>
      </c>
      <c r="H318" s="11" t="n">
        <v>1</v>
      </c>
      <c r="I318" s="11" t="n">
        <v>1</v>
      </c>
    </row>
    <row r="319" customFormat="false" ht="14.25" hidden="false" customHeight="false" outlineLevel="0" collapsed="false">
      <c r="A319" s="11" t="s">
        <v>205</v>
      </c>
      <c r="B319" s="11" t="n">
        <v>871</v>
      </c>
      <c r="C319" s="11" t="n">
        <v>863</v>
      </c>
      <c r="D319" s="11" t="n">
        <v>805</v>
      </c>
      <c r="E319" s="11" t="n">
        <v>656</v>
      </c>
      <c r="F319" s="11" t="n">
        <v>115</v>
      </c>
      <c r="G319" s="11" t="n">
        <v>19</v>
      </c>
      <c r="H319" s="11" t="n">
        <v>405</v>
      </c>
      <c r="I319" s="11" t="n">
        <v>355</v>
      </c>
    </row>
    <row r="320" customFormat="false" ht="14.25" hidden="false" customHeight="false" outlineLevel="0" collapsed="false">
      <c r="A320" s="11" t="s">
        <v>206</v>
      </c>
      <c r="B320" s="11" t="n">
        <v>0</v>
      </c>
      <c r="C320" s="1" t="n">
        <v>0</v>
      </c>
      <c r="D320" s="11" t="n">
        <v>0</v>
      </c>
      <c r="E320" s="1" t="n">
        <v>0</v>
      </c>
      <c r="F320" s="11" t="n">
        <v>74</v>
      </c>
      <c r="G320" s="1" t="n">
        <v>73</v>
      </c>
      <c r="H320" s="11" t="n">
        <v>0</v>
      </c>
      <c r="I320" s="1" t="n">
        <v>0</v>
      </c>
    </row>
    <row r="321" customFormat="false" ht="14.25" hidden="false" customHeight="false" outlineLevel="0" collapsed="false">
      <c r="A321" s="11" t="s">
        <v>207</v>
      </c>
      <c r="B321" s="11" t="n">
        <v>159</v>
      </c>
      <c r="C321" s="1" t="n">
        <v>158</v>
      </c>
      <c r="D321" s="11" t="n">
        <v>1</v>
      </c>
      <c r="E321" s="1" t="n">
        <v>0</v>
      </c>
      <c r="F321" s="11" t="n">
        <v>0</v>
      </c>
      <c r="G321" s="1" t="n">
        <v>0</v>
      </c>
      <c r="H321" s="11" t="n">
        <v>0</v>
      </c>
      <c r="I321" s="1" t="n">
        <v>0</v>
      </c>
    </row>
    <row r="322" customFormat="false" ht="14.25" hidden="false" customHeight="false" outlineLevel="0" collapsed="false">
      <c r="A322" s="11" t="s">
        <v>208</v>
      </c>
      <c r="B322" s="11" t="n">
        <v>1</v>
      </c>
      <c r="C322" s="11" t="n">
        <v>1</v>
      </c>
      <c r="D322" s="11" t="n">
        <v>15</v>
      </c>
      <c r="E322" s="11" t="n">
        <v>15</v>
      </c>
      <c r="F322" s="11" t="n">
        <v>0</v>
      </c>
      <c r="G322" s="11" t="n">
        <v>0</v>
      </c>
      <c r="H322" s="11" t="n">
        <v>0</v>
      </c>
      <c r="I322" s="11" t="n">
        <v>0</v>
      </c>
    </row>
    <row r="323" customFormat="false" ht="14.25" hidden="false" customHeight="false" outlineLevel="0" collapsed="false">
      <c r="A323" s="7" t="s">
        <v>209</v>
      </c>
      <c r="B323" s="1" t="n">
        <v>0</v>
      </c>
      <c r="C323" s="1" t="n">
        <v>11</v>
      </c>
      <c r="D323" s="1" t="n">
        <v>0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0</v>
      </c>
    </row>
    <row r="324" customFormat="false" ht="14.25" hidden="false" customHeight="false" outlineLevel="0" collapsed="false">
      <c r="A324" s="11" t="s">
        <v>210</v>
      </c>
      <c r="B324" s="11" t="n">
        <v>0</v>
      </c>
      <c r="C324" s="1" t="n">
        <v>0</v>
      </c>
      <c r="D324" s="11" t="n">
        <v>221</v>
      </c>
      <c r="E324" s="1" t="n">
        <v>221</v>
      </c>
      <c r="F324" s="11" t="n">
        <v>1</v>
      </c>
      <c r="G324" s="1" t="n">
        <v>0</v>
      </c>
      <c r="H324" s="11" t="n">
        <v>5</v>
      </c>
      <c r="I324" s="1" t="n">
        <v>5</v>
      </c>
    </row>
    <row r="325" customFormat="false" ht="14.25" hidden="false" customHeight="false" outlineLevel="0" collapsed="false">
      <c r="A325" s="11" t="s">
        <v>211</v>
      </c>
      <c r="B325" s="11" t="n">
        <v>0</v>
      </c>
      <c r="C325" s="11" t="n">
        <v>0</v>
      </c>
      <c r="D325" s="11" t="n">
        <v>1</v>
      </c>
      <c r="E325" s="11" t="n">
        <v>1</v>
      </c>
      <c r="F325" s="11" t="n">
        <v>0</v>
      </c>
      <c r="G325" s="11" t="n">
        <v>0</v>
      </c>
      <c r="H325" s="11" t="n">
        <v>0</v>
      </c>
      <c r="I325" s="11" t="n">
        <v>0</v>
      </c>
    </row>
    <row r="326" customFormat="false" ht="14.25" hidden="false" customHeight="false" outlineLevel="0" collapsed="false">
      <c r="A326" s="11" t="s">
        <v>212</v>
      </c>
      <c r="B326" s="11" t="n">
        <v>4</v>
      </c>
      <c r="C326" s="1" t="n">
        <v>0</v>
      </c>
      <c r="D326" s="11" t="n">
        <v>33</v>
      </c>
      <c r="E326" s="1" t="n">
        <v>29</v>
      </c>
      <c r="F326" s="11" t="n">
        <v>101</v>
      </c>
      <c r="G326" s="1" t="n">
        <v>182</v>
      </c>
      <c r="H326" s="11" t="n">
        <v>10</v>
      </c>
      <c r="I326" s="1" t="n">
        <v>7</v>
      </c>
    </row>
    <row r="327" customFormat="false" ht="14.25" hidden="false" customHeight="false" outlineLevel="0" collapsed="false">
      <c r="A327" s="11" t="s">
        <v>213</v>
      </c>
      <c r="B327" s="11"/>
      <c r="C327" s="1" t="n">
        <v>0</v>
      </c>
      <c r="D327" s="11" t="n">
        <v>1</v>
      </c>
      <c r="E327" s="1" t="n">
        <v>0</v>
      </c>
      <c r="F327" s="11" t="n">
        <v>0</v>
      </c>
      <c r="G327" s="1" t="n">
        <v>0</v>
      </c>
      <c r="H327" s="11" t="n">
        <v>7</v>
      </c>
      <c r="I327" s="1" t="n">
        <v>7</v>
      </c>
    </row>
    <row r="328" customFormat="false" ht="14.25" hidden="false" customHeight="false" outlineLevel="0" collapsed="false">
      <c r="B328" s="1" t="n">
        <f aca="false">SUM(B206:B327)</f>
        <v>119914</v>
      </c>
      <c r="C328" s="1" t="n">
        <f aca="false">SUM(C206:C327)</f>
        <v>132599</v>
      </c>
      <c r="D328" s="1" t="n">
        <f aca="false">SUM(D206:D327)</f>
        <v>137787</v>
      </c>
      <c r="E328" s="1" t="n">
        <f aca="false">SUM(E206:E327)</f>
        <v>141407</v>
      </c>
      <c r="F328" s="1" t="n">
        <f aca="false">SUM(F206:F327)</f>
        <v>157591</v>
      </c>
      <c r="G328" s="1" t="n">
        <f aca="false">SUM(G206:G327)</f>
        <v>161165</v>
      </c>
      <c r="H328" s="1" t="n">
        <f aca="false">SUM(H206:H327)</f>
        <v>164570</v>
      </c>
      <c r="I328" s="1" t="n">
        <f aca="false">SUM(I206:I327)</f>
        <v>154877</v>
      </c>
    </row>
    <row r="331" customFormat="false" ht="15" hidden="false" customHeight="false" outlineLevel="0" collapsed="false">
      <c r="B331" s="2" t="s">
        <v>0</v>
      </c>
      <c r="C331" s="2"/>
      <c r="D331" s="2" t="s">
        <v>1</v>
      </c>
      <c r="E331" s="2"/>
      <c r="F331" s="2" t="s">
        <v>2</v>
      </c>
      <c r="G331" s="2"/>
      <c r="H331" s="2" t="s">
        <v>3</v>
      </c>
      <c r="I331" s="2"/>
    </row>
    <row r="332" customFormat="false" ht="15" hidden="false" customHeight="false" outlineLevel="0" collapsed="false">
      <c r="A332" s="3" t="s">
        <v>214</v>
      </c>
      <c r="B332" s="4" t="s">
        <v>5</v>
      </c>
      <c r="C332" s="5" t="s">
        <v>6</v>
      </c>
      <c r="D332" s="4" t="s">
        <v>5</v>
      </c>
      <c r="E332" s="5" t="s">
        <v>6</v>
      </c>
      <c r="F332" s="4" t="s">
        <v>5</v>
      </c>
      <c r="G332" s="5" t="s">
        <v>6</v>
      </c>
      <c r="H332" s="4" t="s">
        <v>5</v>
      </c>
      <c r="I332" s="5" t="s">
        <v>6</v>
      </c>
    </row>
    <row r="333" customFormat="false" ht="14.25" hidden="false" customHeight="false" outlineLevel="0" collapsed="false">
      <c r="A333" s="11" t="s">
        <v>93</v>
      </c>
      <c r="B333" s="11" t="n">
        <f aca="false">B206/119914</f>
        <v>0</v>
      </c>
      <c r="C333" s="11" t="n">
        <f aca="false">C206/132599</f>
        <v>0</v>
      </c>
      <c r="D333" s="11" t="n">
        <f aca="false">D206/137787</f>
        <v>2.17727361797557E-005</v>
      </c>
      <c r="E333" s="11" t="n">
        <f aca="false">E206/141407</f>
        <v>0</v>
      </c>
      <c r="F333" s="11" t="n">
        <f aca="false">F206/157597</f>
        <v>0</v>
      </c>
      <c r="G333" s="11" t="n">
        <f aca="false">G206/166165</f>
        <v>0</v>
      </c>
      <c r="H333" s="11" t="n">
        <f aca="false">H206/164570</f>
        <v>0</v>
      </c>
      <c r="I333" s="11" t="n">
        <f aca="false">I206/154877</f>
        <v>0</v>
      </c>
    </row>
    <row r="334" customFormat="false" ht="14.25" hidden="false" customHeight="false" outlineLevel="0" collapsed="false">
      <c r="A334" s="11" t="s">
        <v>94</v>
      </c>
      <c r="B334" s="11" t="n">
        <f aca="false">B207/119914</f>
        <v>0.000108411027903331</v>
      </c>
      <c r="C334" s="11" t="n">
        <f aca="false">C207/132599</f>
        <v>0</v>
      </c>
      <c r="D334" s="11" t="n">
        <f aca="false">D207/137787</f>
        <v>0.000420939566141944</v>
      </c>
      <c r="E334" s="11" t="n">
        <f aca="false">E207/141407</f>
        <v>0</v>
      </c>
      <c r="F334" s="11" t="n">
        <f aca="false">F207/157597</f>
        <v>0.00256350057424951</v>
      </c>
      <c r="G334" s="11" t="n">
        <f aca="false">G207/166165</f>
        <v>0</v>
      </c>
      <c r="H334" s="11" t="n">
        <f aca="false">H207/164570</f>
        <v>0.000243057665431124</v>
      </c>
      <c r="I334" s="11" t="n">
        <f aca="false">I207/154877</f>
        <v>0</v>
      </c>
    </row>
    <row r="335" customFormat="false" ht="14.25" hidden="false" customHeight="false" outlineLevel="0" collapsed="false">
      <c r="A335" s="1" t="s">
        <v>95</v>
      </c>
      <c r="B335" s="11" t="n">
        <f aca="false">B208/119914</f>
        <v>0</v>
      </c>
      <c r="C335" s="11" t="n">
        <f aca="false">C208/132599</f>
        <v>0</v>
      </c>
      <c r="D335" s="11" t="n">
        <f aca="false">D208/137787</f>
        <v>3.62878936329262E-005</v>
      </c>
      <c r="E335" s="11" t="n">
        <f aca="false">E208/141407</f>
        <v>0</v>
      </c>
      <c r="F335" s="11" t="n">
        <f aca="false">F208/157597</f>
        <v>6.34529845111265E-006</v>
      </c>
      <c r="G335" s="11" t="n">
        <f aca="false">G208/166165</f>
        <v>0</v>
      </c>
      <c r="H335" s="11" t="n">
        <f aca="false">H208/164570</f>
        <v>6.07644163577809E-006</v>
      </c>
      <c r="I335" s="11" t="n">
        <f aca="false">I208/154877</f>
        <v>0</v>
      </c>
    </row>
    <row r="336" customFormat="false" ht="14.25" hidden="false" customHeight="false" outlineLevel="0" collapsed="false">
      <c r="A336" s="1" t="s">
        <v>96</v>
      </c>
      <c r="B336" s="11" t="n">
        <f aca="false">B209/119914</f>
        <v>0.00138432543322715</v>
      </c>
      <c r="C336" s="11" t="n">
        <f aca="false">C209/132599</f>
        <v>0</v>
      </c>
      <c r="D336" s="11" t="n">
        <f aca="false">D209/137787</f>
        <v>2.17727361797557E-005</v>
      </c>
      <c r="E336" s="11" t="n">
        <f aca="false">E209/141407</f>
        <v>0</v>
      </c>
      <c r="F336" s="11" t="n">
        <f aca="false">F209/157597</f>
        <v>0</v>
      </c>
      <c r="G336" s="11" t="n">
        <f aca="false">G209/166165</f>
        <v>0</v>
      </c>
      <c r="H336" s="11" t="n">
        <f aca="false">H209/164570</f>
        <v>0</v>
      </c>
      <c r="I336" s="11" t="n">
        <f aca="false">I209/154877</f>
        <v>0</v>
      </c>
    </row>
    <row r="337" customFormat="false" ht="14.25" hidden="false" customHeight="false" outlineLevel="0" collapsed="false">
      <c r="A337" s="1" t="s">
        <v>97</v>
      </c>
      <c r="B337" s="11" t="n">
        <f aca="false">B210/119914</f>
        <v>1.66786196774355E-005</v>
      </c>
      <c r="C337" s="11" t="n">
        <f aca="false">C210/132599</f>
        <v>0</v>
      </c>
      <c r="D337" s="11" t="n">
        <f aca="false">D210/137787</f>
        <v>0.000217727361797557</v>
      </c>
      <c r="E337" s="11" t="n">
        <f aca="false">E210/141407</f>
        <v>0</v>
      </c>
      <c r="F337" s="11" t="n">
        <f aca="false">F210/157597</f>
        <v>0</v>
      </c>
      <c r="G337" s="11" t="n">
        <f aca="false">G210/166165</f>
        <v>0</v>
      </c>
      <c r="H337" s="11" t="n">
        <f aca="false">H210/164570</f>
        <v>0</v>
      </c>
      <c r="I337" s="11" t="n">
        <f aca="false">I210/154877</f>
        <v>0</v>
      </c>
    </row>
    <row r="338" customFormat="false" ht="14.25" hidden="false" customHeight="false" outlineLevel="0" collapsed="false">
      <c r="A338" s="1" t="s">
        <v>98</v>
      </c>
      <c r="B338" s="11" t="n">
        <f aca="false">B211/119914</f>
        <v>0.0125173040679153</v>
      </c>
      <c r="C338" s="11" t="n">
        <f aca="false">C211/132599</f>
        <v>0.0112745948310319</v>
      </c>
      <c r="D338" s="11" t="n">
        <f aca="false">D211/137787</f>
        <v>0.000174181889438046</v>
      </c>
      <c r="E338" s="11" t="n">
        <f aca="false">E211/141407</f>
        <v>0.00016972285671855</v>
      </c>
      <c r="F338" s="11" t="n">
        <f aca="false">F211/157597</f>
        <v>6.34529845111265E-006</v>
      </c>
      <c r="G338" s="11" t="n">
        <f aca="false">G211/166165</f>
        <v>0</v>
      </c>
      <c r="H338" s="11" t="n">
        <f aca="false">H211/164570</f>
        <v>0</v>
      </c>
      <c r="I338" s="11" t="n">
        <f aca="false">I211/154877</f>
        <v>0</v>
      </c>
    </row>
    <row r="339" customFormat="false" ht="14.25" hidden="false" customHeight="false" outlineLevel="0" collapsed="false">
      <c r="A339" s="11" t="s">
        <v>99</v>
      </c>
      <c r="B339" s="11" t="n">
        <f aca="false">B212/119914</f>
        <v>0</v>
      </c>
      <c r="C339" s="11" t="n">
        <f aca="false">C212/132599</f>
        <v>0</v>
      </c>
      <c r="D339" s="11" t="n">
        <f aca="false">D212/137787</f>
        <v>1.45151574531705E-005</v>
      </c>
      <c r="E339" s="11" t="n">
        <f aca="false">E212/141407</f>
        <v>0</v>
      </c>
      <c r="F339" s="11" t="n">
        <f aca="false">F212/157597</f>
        <v>1.90358953533379E-005</v>
      </c>
      <c r="G339" s="11" t="n">
        <f aca="false">G212/166165</f>
        <v>0</v>
      </c>
      <c r="H339" s="11" t="n">
        <f aca="false">H212/164570</f>
        <v>2.43057665431124E-005</v>
      </c>
      <c r="I339" s="11" t="n">
        <f aca="false">I212/154877</f>
        <v>0</v>
      </c>
    </row>
    <row r="340" customFormat="false" ht="14.25" hidden="false" customHeight="false" outlineLevel="0" collapsed="false">
      <c r="A340" s="1" t="s">
        <v>100</v>
      </c>
      <c r="B340" s="11" t="n">
        <f aca="false">B213/119914</f>
        <v>0.000141768267258202</v>
      </c>
      <c r="C340" s="11" t="n">
        <f aca="false">C213/132599</f>
        <v>0</v>
      </c>
      <c r="D340" s="11" t="n">
        <f aca="false">D213/137787</f>
        <v>0.00515288089587552</v>
      </c>
      <c r="E340" s="11" t="n">
        <f aca="false">E213/141407</f>
        <v>0</v>
      </c>
      <c r="F340" s="11" t="n">
        <f aca="false">F213/157597</f>
        <v>0</v>
      </c>
      <c r="G340" s="11" t="n">
        <f aca="false">G213/166165</f>
        <v>0</v>
      </c>
      <c r="H340" s="11" t="n">
        <f aca="false">H213/164570</f>
        <v>0.00633772862611655</v>
      </c>
      <c r="I340" s="11" t="n">
        <f aca="false">I213/154877</f>
        <v>0</v>
      </c>
    </row>
    <row r="341" customFormat="false" ht="14.25" hidden="false" customHeight="false" outlineLevel="0" collapsed="false">
      <c r="A341" s="11" t="s">
        <v>101</v>
      </c>
      <c r="B341" s="11" t="n">
        <f aca="false">B214/119914</f>
        <v>7.50537885484597E-005</v>
      </c>
      <c r="C341" s="11" t="n">
        <f aca="false">C214/132599</f>
        <v>6.78738150363125E-005</v>
      </c>
      <c r="D341" s="11" t="n">
        <f aca="false">D214/137787</f>
        <v>0.000217727361797557</v>
      </c>
      <c r="E341" s="11" t="n">
        <f aca="false">E214/141407</f>
        <v>0.000162651071021944</v>
      </c>
      <c r="F341" s="11" t="n">
        <f aca="false">F214/157597</f>
        <v>2.53811938044506E-005</v>
      </c>
      <c r="G341" s="11" t="n">
        <f aca="false">G214/166165</f>
        <v>0</v>
      </c>
      <c r="H341" s="11" t="n">
        <f aca="false">H214/164570</f>
        <v>2.43057665431124E-005</v>
      </c>
      <c r="I341" s="11" t="n">
        <f aca="false">I214/154877</f>
        <v>0</v>
      </c>
    </row>
    <row r="342" customFormat="false" ht="14.25" hidden="false" customHeight="false" outlineLevel="0" collapsed="false">
      <c r="A342" s="1" t="s">
        <v>102</v>
      </c>
      <c r="B342" s="11" t="n">
        <f aca="false">B215/119914</f>
        <v>7.50537885484597E-005</v>
      </c>
      <c r="C342" s="11" t="n">
        <f aca="false">C215/132599</f>
        <v>6.78738150363125E-005</v>
      </c>
      <c r="D342" s="11" t="n">
        <f aca="false">D215/137787</f>
        <v>0.017795583037587</v>
      </c>
      <c r="E342" s="11" t="n">
        <f aca="false">E215/141407</f>
        <v>0.0172480853140226</v>
      </c>
      <c r="F342" s="11" t="n">
        <f aca="false">F215/157597</f>
        <v>6.34529845111265E-006</v>
      </c>
      <c r="G342" s="11" t="n">
        <f aca="false">G215/166165</f>
        <v>0</v>
      </c>
      <c r="H342" s="11" t="n">
        <f aca="false">H215/164570</f>
        <v>6.07644163577809E-006</v>
      </c>
      <c r="I342" s="11" t="n">
        <f aca="false">I215/154877</f>
        <v>0</v>
      </c>
    </row>
    <row r="343" customFormat="false" ht="14.25" hidden="false" customHeight="false" outlineLevel="0" collapsed="false">
      <c r="A343" s="1" t="s">
        <v>103</v>
      </c>
      <c r="B343" s="11" t="n">
        <f aca="false">B216/119914</f>
        <v>0.0111663358740431</v>
      </c>
      <c r="C343" s="11" t="n">
        <f aca="false">C216/132599</f>
        <v>0.000158372235084729</v>
      </c>
      <c r="D343" s="11" t="n">
        <f aca="false">D216/137787</f>
        <v>0.0287617844934573</v>
      </c>
      <c r="E343" s="11" t="n">
        <f aca="false">E216/141407</f>
        <v>0.00199424356644296</v>
      </c>
      <c r="F343" s="11" t="n">
        <f aca="false">F216/157597</f>
        <v>0.212193125503658</v>
      </c>
      <c r="G343" s="11" t="n">
        <f aca="false">G216/166165</f>
        <v>0.0160442933229019</v>
      </c>
      <c r="H343" s="11" t="n">
        <f aca="false">H216/164570</f>
        <v>0.0274290575439023</v>
      </c>
      <c r="I343" s="11" t="n">
        <f aca="false">I216/154877</f>
        <v>0.0046553071146781</v>
      </c>
    </row>
    <row r="344" customFormat="false" ht="14.25" hidden="false" customHeight="false" outlineLevel="0" collapsed="false">
      <c r="A344" s="1" t="s">
        <v>104</v>
      </c>
      <c r="B344" s="11" t="n">
        <f aca="false">B217/119914</f>
        <v>0.000125089647580766</v>
      </c>
      <c r="C344" s="11" t="n">
        <f aca="false">C217/132599</f>
        <v>0</v>
      </c>
      <c r="D344" s="11" t="n">
        <f aca="false">D217/137787</f>
        <v>0.000181439468164631</v>
      </c>
      <c r="E344" s="11" t="n">
        <f aca="false">E217/141407</f>
        <v>0</v>
      </c>
      <c r="F344" s="11" t="n">
        <f aca="false">F217/157597</f>
        <v>0</v>
      </c>
      <c r="G344" s="11" t="n">
        <f aca="false">G217/166165</f>
        <v>0</v>
      </c>
      <c r="H344" s="11" t="n">
        <f aca="false">H217/164570</f>
        <v>0</v>
      </c>
      <c r="I344" s="11" t="n">
        <f aca="false">I217/154877</f>
        <v>0</v>
      </c>
    </row>
    <row r="345" customFormat="false" ht="14.25" hidden="false" customHeight="false" outlineLevel="0" collapsed="false">
      <c r="A345" s="7" t="s">
        <v>105</v>
      </c>
      <c r="B345" s="11" t="n">
        <f aca="false">B218/119914</f>
        <v>0</v>
      </c>
      <c r="C345" s="11" t="n">
        <f aca="false">C218/132599</f>
        <v>0.000188538375100868</v>
      </c>
      <c r="D345" s="11" t="n">
        <f aca="false">D218/137787</f>
        <v>0</v>
      </c>
      <c r="E345" s="11" t="n">
        <f aca="false">E218/141407</f>
        <v>0</v>
      </c>
      <c r="F345" s="11" t="n">
        <f aca="false">F218/157597</f>
        <v>0</v>
      </c>
      <c r="G345" s="11" t="n">
        <f aca="false">G218/166165</f>
        <v>0</v>
      </c>
      <c r="H345" s="11" t="n">
        <f aca="false">H218/164570</f>
        <v>0</v>
      </c>
      <c r="I345" s="11" t="n">
        <f aca="false">I218/154877</f>
        <v>0</v>
      </c>
    </row>
    <row r="346" customFormat="false" ht="14.25" hidden="false" customHeight="false" outlineLevel="0" collapsed="false">
      <c r="A346" s="1" t="s">
        <v>106</v>
      </c>
      <c r="B346" s="11" t="n">
        <f aca="false">B219/119914</f>
        <v>0</v>
      </c>
      <c r="C346" s="11" t="n">
        <f aca="false">C219/132599</f>
        <v>0</v>
      </c>
      <c r="D346" s="11" t="n">
        <f aca="false">D219/137787</f>
        <v>7.25757872658524E-006</v>
      </c>
      <c r="E346" s="11" t="n">
        <f aca="false">E219/141407</f>
        <v>0</v>
      </c>
      <c r="F346" s="11" t="n">
        <f aca="false">F219/157597</f>
        <v>6.34529845111265E-006</v>
      </c>
      <c r="G346" s="11" t="n">
        <f aca="false">G219/166165</f>
        <v>0</v>
      </c>
      <c r="H346" s="11" t="n">
        <f aca="false">H219/164570</f>
        <v>0</v>
      </c>
      <c r="I346" s="11" t="n">
        <f aca="false">I219/154877</f>
        <v>0</v>
      </c>
    </row>
    <row r="347" customFormat="false" ht="14.25" hidden="false" customHeight="false" outlineLevel="0" collapsed="false">
      <c r="A347" s="1" t="s">
        <v>107</v>
      </c>
      <c r="B347" s="11" t="n">
        <f aca="false">B220/119914</f>
        <v>8.33930983871775E-006</v>
      </c>
      <c r="C347" s="11" t="n">
        <f aca="false">C220/132599</f>
        <v>0</v>
      </c>
      <c r="D347" s="11" t="n">
        <f aca="false">D220/137787</f>
        <v>0</v>
      </c>
      <c r="E347" s="11" t="n">
        <f aca="false">E220/141407</f>
        <v>0</v>
      </c>
      <c r="F347" s="11" t="n">
        <f aca="false">F220/157597</f>
        <v>0.0115738243748295</v>
      </c>
      <c r="G347" s="11" t="n">
        <f aca="false">G220/166165</f>
        <v>0.0109650046640388</v>
      </c>
      <c r="H347" s="11" t="n">
        <f aca="false">H220/164570</f>
        <v>0</v>
      </c>
      <c r="I347" s="11" t="n">
        <f aca="false">I220/154877</f>
        <v>0</v>
      </c>
    </row>
    <row r="348" customFormat="false" ht="14.25" hidden="false" customHeight="false" outlineLevel="0" collapsed="false">
      <c r="A348" s="11" t="s">
        <v>108</v>
      </c>
      <c r="B348" s="11" t="n">
        <f aca="false">B221/119914</f>
        <v>2.50179295161532E-005</v>
      </c>
      <c r="C348" s="11" t="n">
        <f aca="false">C221/132599</f>
        <v>0.00134993476572222</v>
      </c>
      <c r="D348" s="11" t="n">
        <f aca="false">D221/137787</f>
        <v>0.000558833561947063</v>
      </c>
      <c r="E348" s="11" t="n">
        <f aca="false">E221/141407</f>
        <v>9.19332140558812E-005</v>
      </c>
      <c r="F348" s="11" t="n">
        <f aca="false">F221/157597</f>
        <v>4.44170891577885E-005</v>
      </c>
      <c r="G348" s="11" t="n">
        <f aca="false">G221/166165</f>
        <v>4.21268016730358E-005</v>
      </c>
      <c r="H348" s="11" t="n">
        <f aca="false">H221/164570</f>
        <v>1.82293249073343E-005</v>
      </c>
      <c r="I348" s="11" t="n">
        <f aca="false">I221/154877</f>
        <v>0</v>
      </c>
    </row>
    <row r="349" customFormat="false" ht="14.25" hidden="false" customHeight="false" outlineLevel="0" collapsed="false">
      <c r="A349" s="11" t="s">
        <v>109</v>
      </c>
      <c r="B349" s="11" t="n">
        <f aca="false">B222/119914</f>
        <v>8.33930983871775E-006</v>
      </c>
      <c r="C349" s="11" t="n">
        <f aca="false">C222/132599</f>
        <v>7.54153500403472E-006</v>
      </c>
      <c r="D349" s="11" t="n">
        <f aca="false">D222/137787</f>
        <v>7.25757872658524E-006</v>
      </c>
      <c r="E349" s="11" t="n">
        <f aca="false">E222/141407</f>
        <v>7.07178569660625E-006</v>
      </c>
      <c r="F349" s="11" t="n">
        <f aca="false">F222/157597</f>
        <v>6.34529845111265E-006</v>
      </c>
      <c r="G349" s="11" t="n">
        <f aca="false">G222/166165</f>
        <v>6.01811452471941E-006</v>
      </c>
      <c r="H349" s="11" t="n">
        <f aca="false">H222/164570</f>
        <v>0</v>
      </c>
      <c r="I349" s="11" t="n">
        <f aca="false">I222/154877</f>
        <v>0</v>
      </c>
    </row>
    <row r="350" customFormat="false" ht="14.25" hidden="false" customHeight="false" outlineLevel="0" collapsed="false">
      <c r="A350" s="1" t="s">
        <v>110</v>
      </c>
      <c r="B350" s="11" t="n">
        <f aca="false">B223/119914</f>
        <v>0</v>
      </c>
      <c r="C350" s="11" t="n">
        <f aca="false">C223/132599</f>
        <v>0</v>
      </c>
      <c r="D350" s="11" t="n">
        <f aca="false">D223/137787</f>
        <v>3.62878936329262E-005</v>
      </c>
      <c r="E350" s="11" t="n">
        <f aca="false">E223/141407</f>
        <v>0</v>
      </c>
      <c r="F350" s="11" t="n">
        <f aca="false">F223/157597</f>
        <v>0</v>
      </c>
      <c r="G350" s="11" t="n">
        <f aca="false">G223/166165</f>
        <v>0</v>
      </c>
      <c r="H350" s="11" t="n">
        <f aca="false">H223/164570</f>
        <v>1.82293249073343E-005</v>
      </c>
      <c r="I350" s="11" t="n">
        <f aca="false">I223/154877</f>
        <v>0</v>
      </c>
    </row>
    <row r="351" customFormat="false" ht="14.25" hidden="false" customHeight="false" outlineLevel="0" collapsed="false">
      <c r="A351" s="11" t="s">
        <v>111</v>
      </c>
      <c r="B351" s="11" t="n">
        <f aca="false">B224/119914</f>
        <v>0.00582917757726371</v>
      </c>
      <c r="C351" s="11" t="n">
        <f aca="false">C224/132599</f>
        <v>4.52492100242083E-005</v>
      </c>
      <c r="D351" s="11" t="n">
        <f aca="false">D224/137787</f>
        <v>4.35454723595114E-005</v>
      </c>
      <c r="E351" s="11" t="n">
        <f aca="false">E224/141407</f>
        <v>0</v>
      </c>
      <c r="F351" s="11" t="n">
        <f aca="false">F224/157597</f>
        <v>2.53811938044506E-005</v>
      </c>
      <c r="G351" s="11" t="n">
        <f aca="false">G224/166165</f>
        <v>0</v>
      </c>
      <c r="H351" s="11" t="n">
        <f aca="false">H224/164570</f>
        <v>0</v>
      </c>
      <c r="I351" s="11" t="n">
        <f aca="false">I224/154877</f>
        <v>0</v>
      </c>
    </row>
    <row r="352" customFormat="false" ht="14.25" hidden="false" customHeight="false" outlineLevel="0" collapsed="false">
      <c r="A352" s="11" t="s">
        <v>112</v>
      </c>
      <c r="B352" s="11" t="n">
        <f aca="false">B225/119914</f>
        <v>0.00330236669613223</v>
      </c>
      <c r="C352" s="11" t="n">
        <f aca="false">C225/132599</f>
        <v>0.00807698398932119</v>
      </c>
      <c r="D352" s="11" t="n">
        <f aca="false">D225/137787</f>
        <v>0.00456501701902211</v>
      </c>
      <c r="E352" s="11" t="n">
        <f aca="false">E225/141407</f>
        <v>0.00932768533382365</v>
      </c>
      <c r="F352" s="11" t="n">
        <f aca="false">F225/157597</f>
        <v>0.00303939795808296</v>
      </c>
      <c r="G352" s="11" t="n">
        <f aca="false">G225/166165</f>
        <v>0.00598200583757109</v>
      </c>
      <c r="H352" s="11" t="n">
        <f aca="false">H225/164570</f>
        <v>0.00248526462903324</v>
      </c>
      <c r="I352" s="11" t="n">
        <f aca="false">I225/154877</f>
        <v>0.0047392446909483</v>
      </c>
    </row>
    <row r="353" customFormat="false" ht="14.25" hidden="false" customHeight="false" outlineLevel="0" collapsed="false">
      <c r="A353" s="11" t="s">
        <v>113</v>
      </c>
      <c r="B353" s="11" t="n">
        <f aca="false">B226/119914</f>
        <v>0.000266857914838968</v>
      </c>
      <c r="C353" s="11" t="n">
        <f aca="false">C226/132599</f>
        <v>0.00012820609506859</v>
      </c>
      <c r="D353" s="11" t="n">
        <f aca="false">D226/137787</f>
        <v>0.00112492470262071</v>
      </c>
      <c r="E353" s="11" t="n">
        <f aca="false">E226/141407</f>
        <v>0.000205081785201581</v>
      </c>
      <c r="F353" s="11" t="n">
        <f aca="false">F226/157597</f>
        <v>0.000171323058180041</v>
      </c>
      <c r="G353" s="11" t="n">
        <f aca="false">G226/166165</f>
        <v>0.000150452863117985</v>
      </c>
      <c r="H353" s="11" t="n">
        <f aca="false">H226/164570</f>
        <v>0.000492191772498025</v>
      </c>
      <c r="I353" s="11" t="n">
        <f aca="false">I226/154877</f>
        <v>9.68510495425402E-005</v>
      </c>
    </row>
    <row r="354" customFormat="false" ht="14.25" hidden="false" customHeight="false" outlineLevel="0" collapsed="false">
      <c r="A354" s="1" t="s">
        <v>114</v>
      </c>
      <c r="B354" s="11" t="n">
        <f aca="false">B227/119914</f>
        <v>0.000108411027903331</v>
      </c>
      <c r="C354" s="11" t="n">
        <f aca="false">C227/132599</f>
        <v>0</v>
      </c>
      <c r="D354" s="11" t="n">
        <f aca="false">D227/137787</f>
        <v>0.000878167025916814</v>
      </c>
      <c r="E354" s="11" t="n">
        <f aca="false">E227/141407</f>
        <v>0</v>
      </c>
      <c r="F354" s="11" t="n">
        <f aca="false">F227/157597</f>
        <v>0</v>
      </c>
      <c r="G354" s="11" t="n">
        <f aca="false">G227/166165</f>
        <v>0</v>
      </c>
      <c r="H354" s="11" t="n">
        <f aca="false">H227/164570</f>
        <v>3.64586498146685E-005</v>
      </c>
      <c r="I354" s="11" t="n">
        <f aca="false">I227/154877</f>
        <v>0</v>
      </c>
    </row>
    <row r="355" customFormat="false" ht="14.25" hidden="false" customHeight="false" outlineLevel="0" collapsed="false">
      <c r="A355" s="11" t="s">
        <v>115</v>
      </c>
      <c r="B355" s="11" t="n">
        <f aca="false">B228/119914</f>
        <v>0</v>
      </c>
      <c r="C355" s="11" t="n">
        <f aca="false">C228/132599</f>
        <v>0</v>
      </c>
      <c r="D355" s="11" t="n">
        <f aca="false">D228/137787</f>
        <v>0</v>
      </c>
      <c r="E355" s="11" t="n">
        <f aca="false">E228/141407</f>
        <v>0</v>
      </c>
      <c r="F355" s="11" t="n">
        <f aca="false">F228/157597</f>
        <v>6.34529845111265E-006</v>
      </c>
      <c r="G355" s="11" t="n">
        <f aca="false">G228/166165</f>
        <v>6.01811452471941E-006</v>
      </c>
      <c r="H355" s="11" t="n">
        <f aca="false">H228/164570</f>
        <v>0</v>
      </c>
      <c r="I355" s="11" t="n">
        <f aca="false">I228/154877</f>
        <v>0</v>
      </c>
    </row>
    <row r="356" customFormat="false" ht="14.25" hidden="false" customHeight="false" outlineLevel="0" collapsed="false">
      <c r="A356" s="1" t="s">
        <v>116</v>
      </c>
      <c r="B356" s="11" t="n">
        <f aca="false">B229/119914</f>
        <v>0.0851860500025018</v>
      </c>
      <c r="C356" s="11" t="n">
        <f aca="false">C229/132599</f>
        <v>0.0884546640623233</v>
      </c>
      <c r="D356" s="11" t="n">
        <f aca="false">D229/137787</f>
        <v>0.125236778505955</v>
      </c>
      <c r="E356" s="11" t="n">
        <f aca="false">E229/141407</f>
        <v>0.128091254322629</v>
      </c>
      <c r="F356" s="11" t="n">
        <f aca="false">F229/157597</f>
        <v>0.000222085445788943</v>
      </c>
      <c r="G356" s="11" t="n">
        <f aca="false">G229/166165</f>
        <v>0.148864080883459</v>
      </c>
      <c r="H356" s="11" t="n">
        <f aca="false">H229/164570</f>
        <v>0.598851552530838</v>
      </c>
      <c r="I356" s="11" t="n">
        <f aca="false">I229/154877</f>
        <v>0.634296893664004</v>
      </c>
    </row>
    <row r="357" customFormat="false" ht="14.25" hidden="false" customHeight="false" outlineLevel="0" collapsed="false">
      <c r="A357" s="1" t="s">
        <v>117</v>
      </c>
      <c r="B357" s="11" t="n">
        <f aca="false">B230/119914</f>
        <v>0.00335240255516453</v>
      </c>
      <c r="C357" s="11" t="n">
        <f aca="false">C230/132599</f>
        <v>1.50830700080694E-005</v>
      </c>
      <c r="D357" s="11" t="n">
        <f aca="false">D230/137787</f>
        <v>0.00236597066486679</v>
      </c>
      <c r="E357" s="11" t="n">
        <f aca="false">E230/141407</f>
        <v>0.00229833035139703</v>
      </c>
      <c r="F357" s="11" t="n">
        <f aca="false">F230/157597</f>
        <v>0.0136931540575011</v>
      </c>
      <c r="G357" s="11" t="n">
        <f aca="false">G230/166165</f>
        <v>0.0129931092588692</v>
      </c>
      <c r="H357" s="11" t="n">
        <f aca="false">H230/164570</f>
        <v>0.000644102813392477</v>
      </c>
      <c r="I357" s="11" t="n">
        <f aca="false">I230/154877</f>
        <v>0.000684414083433951</v>
      </c>
    </row>
    <row r="358" customFormat="false" ht="14.25" hidden="false" customHeight="false" outlineLevel="0" collapsed="false">
      <c r="A358" s="11" t="s">
        <v>118</v>
      </c>
      <c r="B358" s="11" t="n">
        <f aca="false">B231/119914</f>
        <v>5.00358590323065E-005</v>
      </c>
      <c r="C358" s="11" t="n">
        <f aca="false">C231/132599</f>
        <v>4.52492100242083E-005</v>
      </c>
      <c r="D358" s="11" t="n">
        <f aca="false">D231/137787</f>
        <v>0.000130636417078534</v>
      </c>
      <c r="E358" s="11" t="n">
        <f aca="false">E231/141407</f>
        <v>0.000127292142538913</v>
      </c>
      <c r="F358" s="11" t="n">
        <f aca="false">F231/157597</f>
        <v>0</v>
      </c>
      <c r="G358" s="11" t="n">
        <f aca="false">G231/166165</f>
        <v>0</v>
      </c>
      <c r="H358" s="11" t="n">
        <f aca="false">H231/164570</f>
        <v>0</v>
      </c>
      <c r="I358" s="11" t="n">
        <f aca="false">I231/154877</f>
        <v>0</v>
      </c>
    </row>
    <row r="359" customFormat="false" ht="14.25" hidden="false" customHeight="false" outlineLevel="0" collapsed="false">
      <c r="A359" s="7" t="s">
        <v>119</v>
      </c>
      <c r="B359" s="11" t="n">
        <f aca="false">B232/119914</f>
        <v>0</v>
      </c>
      <c r="C359" s="11" t="n">
        <f aca="false">C232/132599</f>
        <v>0.0324663081923695</v>
      </c>
      <c r="D359" s="11" t="n">
        <f aca="false">D232/137787</f>
        <v>0</v>
      </c>
      <c r="E359" s="11" t="n">
        <f aca="false">E232/141407</f>
        <v>0</v>
      </c>
      <c r="F359" s="11" t="n">
        <f aca="false">F232/157597</f>
        <v>0</v>
      </c>
      <c r="G359" s="11" t="n">
        <f aca="false">G232/166165</f>
        <v>0.0070411939939217</v>
      </c>
      <c r="H359" s="11" t="n">
        <f aca="false">H232/164570</f>
        <v>0</v>
      </c>
      <c r="I359" s="11" t="n">
        <f aca="false">I232/154877</f>
        <v>0.0343433821677848</v>
      </c>
    </row>
    <row r="360" customFormat="false" ht="14.25" hidden="false" customHeight="false" outlineLevel="0" collapsed="false">
      <c r="A360" s="11" t="s">
        <v>120</v>
      </c>
      <c r="B360" s="11" t="n">
        <f aca="false">B233/119914</f>
        <v>0.00170121920709842</v>
      </c>
      <c r="C360" s="11" t="n">
        <f aca="false">C233/132599</f>
        <v>7.54153500403472E-006</v>
      </c>
      <c r="D360" s="11" t="n">
        <f aca="false">D233/137787</f>
        <v>0.0291899816383258</v>
      </c>
      <c r="E360" s="11" t="n">
        <f aca="false">E233/141407</f>
        <v>0</v>
      </c>
      <c r="F360" s="11" t="n">
        <f aca="false">F233/157597</f>
        <v>0.000456861488480111</v>
      </c>
      <c r="G360" s="11" t="n">
        <f aca="false">G233/166165</f>
        <v>0</v>
      </c>
      <c r="H360" s="11" t="n">
        <f aca="false">H233/164570</f>
        <v>0.000862854712280489</v>
      </c>
      <c r="I360" s="11" t="n">
        <f aca="false">I233/154877</f>
        <v>6.45673663616935E-006</v>
      </c>
    </row>
    <row r="361" customFormat="false" ht="14.25" hidden="false" customHeight="false" outlineLevel="0" collapsed="false">
      <c r="A361" s="11" t="s">
        <v>121</v>
      </c>
      <c r="B361" s="11" t="n">
        <f aca="false">B234/119914</f>
        <v>0.000433644111613323</v>
      </c>
      <c r="C361" s="11" t="n">
        <f aca="false">C234/132599</f>
        <v>9.80399550524514E-005</v>
      </c>
      <c r="D361" s="11" t="n">
        <f aca="false">D234/137787</f>
        <v>5.80606298126819E-005</v>
      </c>
      <c r="E361" s="11" t="n">
        <f aca="false">E234/141407</f>
        <v>2.8287142786425E-005</v>
      </c>
      <c r="F361" s="11" t="n">
        <f aca="false">F234/157597</f>
        <v>0</v>
      </c>
      <c r="G361" s="11" t="n">
        <f aca="false">G234/166165</f>
        <v>0</v>
      </c>
      <c r="H361" s="11" t="n">
        <f aca="false">H234/164570</f>
        <v>0</v>
      </c>
      <c r="I361" s="11" t="n">
        <f aca="false">I234/154877</f>
        <v>0</v>
      </c>
    </row>
    <row r="362" customFormat="false" ht="14.25" hidden="false" customHeight="false" outlineLevel="0" collapsed="false">
      <c r="A362" s="7" t="s">
        <v>122</v>
      </c>
      <c r="B362" s="11" t="n">
        <f aca="false">B235/119914</f>
        <v>0</v>
      </c>
      <c r="C362" s="11" t="n">
        <f aca="false">C235/132599</f>
        <v>0.156660306638813</v>
      </c>
      <c r="D362" s="11" t="n">
        <f aca="false">D235/137787</f>
        <v>0</v>
      </c>
      <c r="E362" s="11" t="n">
        <f aca="false">E235/141407</f>
        <v>0.00175380285275835</v>
      </c>
      <c r="F362" s="11" t="n">
        <f aca="false">F235/157597</f>
        <v>0</v>
      </c>
      <c r="G362" s="11" t="n">
        <f aca="false">G235/166165</f>
        <v>0.000258778924562934</v>
      </c>
      <c r="H362" s="11" t="n">
        <f aca="false">H235/164570</f>
        <v>0</v>
      </c>
      <c r="I362" s="11" t="n">
        <f aca="false">I235/154877</f>
        <v>0</v>
      </c>
    </row>
    <row r="363" customFormat="false" ht="14.25" hidden="false" customHeight="false" outlineLevel="0" collapsed="false">
      <c r="A363" s="11" t="s">
        <v>123</v>
      </c>
      <c r="B363" s="11" t="n">
        <f aca="false">B236/119914</f>
        <v>0.0111579965642043</v>
      </c>
      <c r="C363" s="11" t="n">
        <f aca="false">C236/132599</f>
        <v>0</v>
      </c>
      <c r="D363" s="11" t="n">
        <f aca="false">D236/137787</f>
        <v>0.006684230007185</v>
      </c>
      <c r="E363" s="11" t="n">
        <f aca="false">E236/141407</f>
        <v>0</v>
      </c>
      <c r="F363" s="11" t="n">
        <f aca="false">F236/157597</f>
        <v>0.00012056067057114</v>
      </c>
      <c r="G363" s="11" t="n">
        <f aca="false">G236/166165</f>
        <v>7.82354888213523E-005</v>
      </c>
      <c r="H363" s="11" t="n">
        <f aca="false">H236/164570</f>
        <v>0.00809989670049219</v>
      </c>
      <c r="I363" s="11" t="n">
        <f aca="false">I236/154877</f>
        <v>0</v>
      </c>
    </row>
    <row r="364" customFormat="false" ht="14.25" hidden="false" customHeight="false" outlineLevel="0" collapsed="false">
      <c r="A364" s="11" t="s">
        <v>124</v>
      </c>
      <c r="B364" s="11" t="n">
        <f aca="false">B237/119914</f>
        <v>0</v>
      </c>
      <c r="C364" s="11" t="n">
        <f aca="false">C237/132599</f>
        <v>0</v>
      </c>
      <c r="D364" s="11" t="n">
        <f aca="false">D237/137787</f>
        <v>7.25757872658524E-006</v>
      </c>
      <c r="E364" s="11" t="n">
        <f aca="false">E237/141407</f>
        <v>7.07178569660625E-006</v>
      </c>
      <c r="F364" s="11" t="n">
        <f aca="false">F237/157597</f>
        <v>1.26905969022253E-005</v>
      </c>
      <c r="G364" s="11" t="n">
        <f aca="false">G237/166165</f>
        <v>1.20362290494388E-005</v>
      </c>
      <c r="H364" s="11" t="n">
        <f aca="false">H237/164570</f>
        <v>0</v>
      </c>
      <c r="I364" s="11" t="n">
        <f aca="false">I237/154877</f>
        <v>0</v>
      </c>
    </row>
    <row r="365" customFormat="false" ht="14.25" hidden="false" customHeight="false" outlineLevel="0" collapsed="false">
      <c r="A365" s="7" t="s">
        <v>125</v>
      </c>
      <c r="B365" s="11" t="n">
        <f aca="false">B238/119914</f>
        <v>8.33930983871775E-006</v>
      </c>
      <c r="C365" s="11" t="n">
        <f aca="false">C238/132599</f>
        <v>0</v>
      </c>
      <c r="D365" s="11" t="n">
        <f aca="false">D238/137787</f>
        <v>5.08030510860967E-005</v>
      </c>
      <c r="E365" s="11" t="n">
        <f aca="false">E238/141407</f>
        <v>7.77896426626688E-005</v>
      </c>
      <c r="F365" s="11" t="n">
        <f aca="false">F238/157597</f>
        <v>6.34529845111265E-006</v>
      </c>
      <c r="G365" s="11" t="n">
        <f aca="false">G238/166165</f>
        <v>0</v>
      </c>
      <c r="H365" s="11" t="n">
        <f aca="false">H238/164570</f>
        <v>0</v>
      </c>
      <c r="I365" s="11" t="n">
        <f aca="false">I238/154877</f>
        <v>0</v>
      </c>
    </row>
    <row r="366" customFormat="false" ht="14.25" hidden="false" customHeight="false" outlineLevel="0" collapsed="false">
      <c r="A366" s="1" t="s">
        <v>126</v>
      </c>
      <c r="B366" s="11" t="n">
        <f aca="false">B239/119914</f>
        <v>0.00421969077839118</v>
      </c>
      <c r="C366" s="11" t="n">
        <f aca="false">C239/132599</f>
        <v>0.0760865466557063</v>
      </c>
      <c r="D366" s="11" t="n">
        <f aca="false">D239/137787</f>
        <v>0.0204518568515172</v>
      </c>
      <c r="E366" s="11" t="n">
        <f aca="false">E239/141407</f>
        <v>0.0796495223008762</v>
      </c>
      <c r="F366" s="11" t="n">
        <f aca="false">F239/157597</f>
        <v>0.0113453936305894</v>
      </c>
      <c r="G366" s="11" t="n">
        <f aca="false">G239/166165</f>
        <v>0.0845184003851593</v>
      </c>
      <c r="H366" s="11" t="n">
        <f aca="false">H239/164570</f>
        <v>0.0115087804581637</v>
      </c>
      <c r="I366" s="11" t="n">
        <f aca="false">I239/154877</f>
        <v>0.060318833655094</v>
      </c>
    </row>
    <row r="367" customFormat="false" ht="14.25" hidden="false" customHeight="false" outlineLevel="0" collapsed="false">
      <c r="A367" s="1" t="s">
        <v>127</v>
      </c>
      <c r="B367" s="11" t="n">
        <f aca="false">B240/119914</f>
        <v>0</v>
      </c>
      <c r="C367" s="11" t="n">
        <f aca="false">C240/132599</f>
        <v>0</v>
      </c>
      <c r="D367" s="11" t="n">
        <f aca="false">D240/137787</f>
        <v>2.17727361797557E-005</v>
      </c>
      <c r="E367" s="11" t="n">
        <f aca="false">E240/141407</f>
        <v>0</v>
      </c>
      <c r="F367" s="11" t="n">
        <f aca="false">F240/157597</f>
        <v>0</v>
      </c>
      <c r="G367" s="11" t="n">
        <f aca="false">G240/166165</f>
        <v>0</v>
      </c>
      <c r="H367" s="11" t="n">
        <f aca="false">H240/164570</f>
        <v>0</v>
      </c>
      <c r="I367" s="11" t="n">
        <f aca="false">I240/154877</f>
        <v>0</v>
      </c>
    </row>
    <row r="368" customFormat="false" ht="14.25" hidden="false" customHeight="false" outlineLevel="0" collapsed="false">
      <c r="A368" s="11" t="s">
        <v>128</v>
      </c>
      <c r="B368" s="11" t="n">
        <f aca="false">B241/119914</f>
        <v>0.000450322731290758</v>
      </c>
      <c r="C368" s="11" t="n">
        <f aca="false">C241/132599</f>
        <v>0</v>
      </c>
      <c r="D368" s="11" t="n">
        <f aca="false">D241/137787</f>
        <v>0.000384651672509018</v>
      </c>
      <c r="E368" s="11" t="n">
        <f aca="false">E241/141407</f>
        <v>0</v>
      </c>
      <c r="F368" s="11" t="n">
        <f aca="false">F241/157597</f>
        <v>0.000691637531171279</v>
      </c>
      <c r="G368" s="11" t="n">
        <f aca="false">G241/166165</f>
        <v>0.000523575963650588</v>
      </c>
      <c r="H368" s="11" t="n">
        <f aca="false">H241/164570</f>
        <v>0.000376739381418241</v>
      </c>
      <c r="I368" s="11" t="n">
        <f aca="false">I241/154877</f>
        <v>0</v>
      </c>
    </row>
    <row r="369" customFormat="false" ht="14.25" hidden="false" customHeight="false" outlineLevel="0" collapsed="false">
      <c r="A369" s="1" t="s">
        <v>129</v>
      </c>
      <c r="B369" s="11" t="n">
        <f aca="false">B242/119914</f>
        <v>0.0942758977267041</v>
      </c>
      <c r="C369" s="11" t="n">
        <f aca="false">C242/132599</f>
        <v>0.0890278207226299</v>
      </c>
      <c r="D369" s="11" t="n">
        <f aca="false">D242/137787</f>
        <v>0.0152118850109227</v>
      </c>
      <c r="E369" s="11" t="n">
        <f aca="false">E242/141407</f>
        <v>0.0187473038817032</v>
      </c>
      <c r="F369" s="11" t="n">
        <f aca="false">F242/157597</f>
        <v>4.44170891577885E-005</v>
      </c>
      <c r="G369" s="11" t="n">
        <f aca="false">G242/166165</f>
        <v>3.0090572623597E-005</v>
      </c>
      <c r="H369" s="11" t="n">
        <f aca="false">H242/164570</f>
        <v>0.000777784529379595</v>
      </c>
      <c r="I369" s="11" t="n">
        <f aca="false">I242/154877</f>
        <v>0.00242773297519967</v>
      </c>
    </row>
    <row r="370" customFormat="false" ht="14.25" hidden="false" customHeight="false" outlineLevel="0" collapsed="false">
      <c r="A370" s="11" t="s">
        <v>130</v>
      </c>
      <c r="B370" s="11" t="n">
        <f aca="false">B243/119914</f>
        <v>0</v>
      </c>
      <c r="C370" s="11" t="n">
        <f aca="false">C243/132599</f>
        <v>0</v>
      </c>
      <c r="D370" s="11" t="n">
        <f aca="false">D243/137787</f>
        <v>7.25757872658524E-006</v>
      </c>
      <c r="E370" s="11" t="n">
        <f aca="false">E243/141407</f>
        <v>7.07178569660625E-006</v>
      </c>
      <c r="F370" s="11" t="n">
        <f aca="false">F243/157597</f>
        <v>0</v>
      </c>
      <c r="G370" s="11" t="n">
        <f aca="false">G243/166165</f>
        <v>0</v>
      </c>
      <c r="H370" s="11" t="n">
        <f aca="false">H243/164570</f>
        <v>0</v>
      </c>
      <c r="I370" s="11" t="n">
        <f aca="false">I243/154877</f>
        <v>0</v>
      </c>
    </row>
    <row r="371" customFormat="false" ht="14.25" hidden="false" customHeight="false" outlineLevel="0" collapsed="false">
      <c r="A371" s="7" t="s">
        <v>131</v>
      </c>
      <c r="B371" s="11" t="n">
        <f aca="false">B244/119914</f>
        <v>0.000108411027903331</v>
      </c>
      <c r="C371" s="11" t="n">
        <f aca="false">C244/132599</f>
        <v>9.80399550524514E-005</v>
      </c>
      <c r="D371" s="11" t="n">
        <f aca="false">D244/137787</f>
        <v>0</v>
      </c>
      <c r="E371" s="11" t="n">
        <f aca="false">E244/141407</f>
        <v>0</v>
      </c>
      <c r="F371" s="11" t="n">
        <f aca="false">F244/157597</f>
        <v>0</v>
      </c>
      <c r="G371" s="11" t="n">
        <f aca="false">G244/166165</f>
        <v>0</v>
      </c>
      <c r="H371" s="11" t="n">
        <f aca="false">H244/164570</f>
        <v>0</v>
      </c>
      <c r="I371" s="11" t="n">
        <f aca="false">I244/154877</f>
        <v>0</v>
      </c>
    </row>
    <row r="372" customFormat="false" ht="14.25" hidden="false" customHeight="false" outlineLevel="0" collapsed="false">
      <c r="A372" s="11" t="s">
        <v>132</v>
      </c>
      <c r="B372" s="11" t="n">
        <f aca="false">B245/119914</f>
        <v>0</v>
      </c>
      <c r="C372" s="11" t="n">
        <f aca="false">C245/132599</f>
        <v>0</v>
      </c>
      <c r="D372" s="11" t="n">
        <f aca="false">D245/137787</f>
        <v>0</v>
      </c>
      <c r="E372" s="11" t="n">
        <f aca="false">E245/141407</f>
        <v>0</v>
      </c>
      <c r="F372" s="11" t="n">
        <f aca="false">F245/157597</f>
        <v>6.34529845111265E-006</v>
      </c>
      <c r="G372" s="11" t="n">
        <f aca="false">G245/166165</f>
        <v>6.01811452471941E-006</v>
      </c>
      <c r="H372" s="11" t="n">
        <f aca="false">H245/164570</f>
        <v>0</v>
      </c>
      <c r="I372" s="11" t="n">
        <f aca="false">I245/154877</f>
        <v>0</v>
      </c>
    </row>
    <row r="373" customFormat="false" ht="14.25" hidden="false" customHeight="false" outlineLevel="0" collapsed="false">
      <c r="A373" s="1" t="s">
        <v>133</v>
      </c>
      <c r="B373" s="11" t="n">
        <f aca="false">B246/119914</f>
        <v>0.000241839985322815</v>
      </c>
      <c r="C373" s="11" t="n">
        <f aca="false">C246/132599</f>
        <v>0</v>
      </c>
      <c r="D373" s="11" t="n">
        <f aca="false">D246/137787</f>
        <v>0.0177157496715946</v>
      </c>
      <c r="E373" s="11" t="n">
        <f aca="false">E246/141407</f>
        <v>0.0172339417426294</v>
      </c>
      <c r="F373" s="11" t="n">
        <f aca="false">F246/157597</f>
        <v>0</v>
      </c>
      <c r="G373" s="11" t="n">
        <f aca="false">G246/166165</f>
        <v>0</v>
      </c>
      <c r="H373" s="11" t="n">
        <f aca="false">H246/164570</f>
        <v>0.000364586498146685</v>
      </c>
      <c r="I373" s="11" t="n">
        <f aca="false">I246/154877</f>
        <v>0.000387404198170161</v>
      </c>
    </row>
    <row r="374" customFormat="false" ht="14.25" hidden="false" customHeight="false" outlineLevel="0" collapsed="false">
      <c r="A374" s="1" t="s">
        <v>134</v>
      </c>
      <c r="B374" s="11" t="n">
        <f aca="false">B247/119914</f>
        <v>0.0135930750371099</v>
      </c>
      <c r="C374" s="11" t="n">
        <f aca="false">C247/132599</f>
        <v>0.00136501783573028</v>
      </c>
      <c r="D374" s="11" t="n">
        <f aca="false">D247/137787</f>
        <v>0.0220412665926394</v>
      </c>
      <c r="E374" s="11" t="n">
        <f aca="false">E247/141407</f>
        <v>0.00310451392081014</v>
      </c>
      <c r="F374" s="11" t="n">
        <f aca="false">F247/157597</f>
        <v>0.00774126411035743</v>
      </c>
      <c r="G374" s="11" t="n">
        <f aca="false">G247/166165</f>
        <v>0.000312941955285409</v>
      </c>
      <c r="H374" s="11" t="n">
        <f aca="false">H247/164570</f>
        <v>0.018290089323692</v>
      </c>
      <c r="I374" s="11" t="n">
        <f aca="false">I247/154877</f>
        <v>0.00162064089567851</v>
      </c>
    </row>
    <row r="375" customFormat="false" ht="14.25" hidden="false" customHeight="false" outlineLevel="0" collapsed="false">
      <c r="A375" s="11" t="s">
        <v>135</v>
      </c>
      <c r="B375" s="11" t="n">
        <f aca="false">B248/119914</f>
        <v>8.33930983871775E-006</v>
      </c>
      <c r="C375" s="11" t="n">
        <f aca="false">C248/132599</f>
        <v>0</v>
      </c>
      <c r="D375" s="11" t="n">
        <f aca="false">D248/137787</f>
        <v>1.45151574531705E-005</v>
      </c>
      <c r="E375" s="11" t="n">
        <f aca="false">E248/141407</f>
        <v>0</v>
      </c>
      <c r="F375" s="11" t="n">
        <f aca="false">F248/157597</f>
        <v>8.88341783155771E-005</v>
      </c>
      <c r="G375" s="11" t="n">
        <f aca="false">G248/166165</f>
        <v>8.42536033460717E-005</v>
      </c>
      <c r="H375" s="11" t="n">
        <f aca="false">H248/164570</f>
        <v>0</v>
      </c>
      <c r="I375" s="11" t="n">
        <f aca="false">I248/154877</f>
        <v>0</v>
      </c>
    </row>
    <row r="376" customFormat="false" ht="14.25" hidden="false" customHeight="false" outlineLevel="0" collapsed="false">
      <c r="A376" s="7" t="s">
        <v>136</v>
      </c>
      <c r="B376" s="11" t="n">
        <f aca="false">B249/119914</f>
        <v>0</v>
      </c>
      <c r="C376" s="11" t="n">
        <f aca="false">C249/132599</f>
        <v>0</v>
      </c>
      <c r="D376" s="11" t="n">
        <f aca="false">D249/137787</f>
        <v>0</v>
      </c>
      <c r="E376" s="11" t="n">
        <f aca="false">E249/141407</f>
        <v>0</v>
      </c>
      <c r="F376" s="11" t="n">
        <f aca="false">F249/157597</f>
        <v>0</v>
      </c>
      <c r="G376" s="11" t="n">
        <f aca="false">G249/166165</f>
        <v>0.000150452863117985</v>
      </c>
      <c r="H376" s="11" t="n">
        <f aca="false">H249/164570</f>
        <v>0</v>
      </c>
      <c r="I376" s="11" t="n">
        <f aca="false">I249/154877</f>
        <v>0</v>
      </c>
    </row>
    <row r="377" customFormat="false" ht="14.25" hidden="false" customHeight="false" outlineLevel="0" collapsed="false">
      <c r="A377" s="11" t="s">
        <v>137</v>
      </c>
      <c r="B377" s="11" t="n">
        <f aca="false">B250/119914</f>
        <v>0</v>
      </c>
      <c r="C377" s="11" t="n">
        <f aca="false">C250/132599</f>
        <v>0</v>
      </c>
      <c r="D377" s="11" t="n">
        <f aca="false">D250/137787</f>
        <v>0</v>
      </c>
      <c r="E377" s="11" t="n">
        <f aca="false">E250/141407</f>
        <v>0</v>
      </c>
      <c r="F377" s="11" t="n">
        <f aca="false">F250/157597</f>
        <v>0.000501278577637899</v>
      </c>
      <c r="G377" s="11" t="n">
        <f aca="false">G250/166165</f>
        <v>0.000439322360304517</v>
      </c>
      <c r="H377" s="11" t="n">
        <f aca="false">H250/164570</f>
        <v>0</v>
      </c>
      <c r="I377" s="11" t="n">
        <f aca="false">I250/154877</f>
        <v>0</v>
      </c>
    </row>
    <row r="378" customFormat="false" ht="14.25" hidden="false" customHeight="false" outlineLevel="0" collapsed="false">
      <c r="A378" s="1" t="s">
        <v>138</v>
      </c>
      <c r="B378" s="11" t="n">
        <f aca="false">B251/119914</f>
        <v>0.0205897559917941</v>
      </c>
      <c r="C378" s="11" t="n">
        <f aca="false">C251/132599</f>
        <v>0</v>
      </c>
      <c r="D378" s="11" t="n">
        <f aca="false">D251/137787</f>
        <v>0.00404247135070798</v>
      </c>
      <c r="E378" s="11" t="n">
        <f aca="false">E251/141407</f>
        <v>0</v>
      </c>
      <c r="F378" s="11" t="n">
        <f aca="false">F251/157597</f>
        <v>0.0135218309993211</v>
      </c>
      <c r="G378" s="11" t="n">
        <f aca="false">G251/166165</f>
        <v>0.000758282430114645</v>
      </c>
      <c r="H378" s="11" t="n">
        <f aca="false">H251/164570</f>
        <v>0.0354985720362156</v>
      </c>
      <c r="I378" s="11" t="n">
        <f aca="false">I251/154877</f>
        <v>0</v>
      </c>
    </row>
    <row r="379" customFormat="false" ht="14.25" hidden="false" customHeight="false" outlineLevel="0" collapsed="false">
      <c r="A379" s="7" t="s">
        <v>139</v>
      </c>
      <c r="B379" s="11" t="n">
        <f aca="false">B252/119914</f>
        <v>0</v>
      </c>
      <c r="C379" s="11" t="n">
        <f aca="false">C252/132599</f>
        <v>0</v>
      </c>
      <c r="D379" s="11" t="n">
        <f aca="false">D252/137787</f>
        <v>0</v>
      </c>
      <c r="E379" s="11" t="n">
        <f aca="false">E252/141407</f>
        <v>5.657428557285E-005</v>
      </c>
      <c r="F379" s="11" t="n">
        <f aca="false">F252/157597</f>
        <v>0.000387063205517872</v>
      </c>
      <c r="G379" s="11" t="n">
        <f aca="false">G252/166165</f>
        <v>0.111702223693317</v>
      </c>
      <c r="H379" s="11" t="n">
        <f aca="false">H252/164570</f>
        <v>0</v>
      </c>
      <c r="I379" s="11" t="n">
        <f aca="false">I252/154877</f>
        <v>0.000652130400253104</v>
      </c>
    </row>
    <row r="380" customFormat="false" ht="14.25" hidden="false" customHeight="false" outlineLevel="0" collapsed="false">
      <c r="A380" s="11" t="s">
        <v>140</v>
      </c>
      <c r="B380" s="11" t="n">
        <f aca="false">B253/119914</f>
        <v>5.83751688710242E-005</v>
      </c>
      <c r="C380" s="11" t="n">
        <f aca="false">C253/132599</f>
        <v>0</v>
      </c>
      <c r="D380" s="11" t="n">
        <f aca="false">D253/137787</f>
        <v>0.00267804655010995</v>
      </c>
      <c r="E380" s="11" t="n">
        <f aca="false">E253/141407</f>
        <v>0</v>
      </c>
      <c r="F380" s="11" t="n">
        <f aca="false">F253/157597</f>
        <v>0.000926413573862447</v>
      </c>
      <c r="G380" s="11" t="n">
        <f aca="false">G253/166165</f>
        <v>0.000132398519543827</v>
      </c>
      <c r="H380" s="11" t="n">
        <f aca="false">H253/164570</f>
        <v>5.46879747220028E-005</v>
      </c>
      <c r="I380" s="11" t="n">
        <f aca="false">I253/154877</f>
        <v>0</v>
      </c>
    </row>
    <row r="381" customFormat="false" ht="14.25" hidden="false" customHeight="false" outlineLevel="0" collapsed="false">
      <c r="A381" s="7" t="s">
        <v>141</v>
      </c>
      <c r="B381" s="11" t="n">
        <f aca="false">B254/119914</f>
        <v>0</v>
      </c>
      <c r="C381" s="11" t="n">
        <f aca="false">C254/132599</f>
        <v>0.141539528955724</v>
      </c>
      <c r="D381" s="11" t="n">
        <f aca="false">D254/137787</f>
        <v>0</v>
      </c>
      <c r="E381" s="11" t="n">
        <f aca="false">E254/141407</f>
        <v>0.315040980998112</v>
      </c>
      <c r="F381" s="11" t="n">
        <f aca="false">F254/157597</f>
        <v>0</v>
      </c>
      <c r="G381" s="11" t="n">
        <f aca="false">G254/166165</f>
        <v>0.0918905906779406</v>
      </c>
      <c r="H381" s="11" t="n">
        <f aca="false">H254/164570</f>
        <v>0</v>
      </c>
      <c r="I381" s="11" t="n">
        <f aca="false">I254/154877</f>
        <v>0.0391536509617309</v>
      </c>
    </row>
    <row r="382" customFormat="false" ht="14.25" hidden="false" customHeight="false" outlineLevel="0" collapsed="false">
      <c r="A382" s="1" t="s">
        <v>142</v>
      </c>
      <c r="B382" s="11" t="n">
        <f aca="false">B255/119914</f>
        <v>0.141876678286105</v>
      </c>
      <c r="C382" s="11" t="n">
        <f aca="false">C255/132599</f>
        <v>0.0982209518925482</v>
      </c>
      <c r="D382" s="11" t="n">
        <f aca="false">D255/137787</f>
        <v>0.0607822218351514</v>
      </c>
      <c r="E382" s="11" t="n">
        <f aca="false">E255/141407</f>
        <v>0.0547497648631256</v>
      </c>
      <c r="F382" s="11" t="n">
        <f aca="false">F255/157597</f>
        <v>0.187008635951192</v>
      </c>
      <c r="G382" s="11" t="n">
        <f aca="false">G255/166165</f>
        <v>0.175843288297776</v>
      </c>
      <c r="H382" s="11" t="n">
        <f aca="false">H255/164570</f>
        <v>0.0239168742784226</v>
      </c>
      <c r="I382" s="11" t="n">
        <f aca="false">I255/154877</f>
        <v>0.0244193779579925</v>
      </c>
    </row>
    <row r="383" customFormat="false" ht="14.25" hidden="false" customHeight="false" outlineLevel="0" collapsed="false">
      <c r="A383" s="11" t="s">
        <v>143</v>
      </c>
      <c r="B383" s="11" t="n">
        <f aca="false">B256/119914</f>
        <v>8.33930983871775E-006</v>
      </c>
      <c r="C383" s="11" t="n">
        <f aca="false">C256/132599</f>
        <v>0</v>
      </c>
      <c r="D383" s="11" t="n">
        <f aca="false">D256/137787</f>
        <v>2.90303149063409E-005</v>
      </c>
      <c r="E383" s="11" t="n">
        <f aca="false">E256/141407</f>
        <v>4.24307141796375E-005</v>
      </c>
      <c r="F383" s="11" t="n">
        <f aca="false">F256/157597</f>
        <v>0</v>
      </c>
      <c r="G383" s="11" t="n">
        <f aca="false">G256/166165</f>
        <v>0</v>
      </c>
      <c r="H383" s="11" t="n">
        <f aca="false">H256/164570</f>
        <v>0</v>
      </c>
      <c r="I383" s="11" t="n">
        <f aca="false">I256/154877</f>
        <v>0</v>
      </c>
    </row>
    <row r="384" customFormat="false" ht="14.25" hidden="false" customHeight="false" outlineLevel="0" collapsed="false">
      <c r="A384" s="7" t="s">
        <v>144</v>
      </c>
      <c r="B384" s="11" t="n">
        <f aca="false">B257/119914</f>
        <v>0</v>
      </c>
      <c r="C384" s="11" t="n">
        <f aca="false">C257/132599</f>
        <v>0</v>
      </c>
      <c r="D384" s="11" t="n">
        <f aca="false">D257/137787</f>
        <v>0</v>
      </c>
      <c r="E384" s="11" t="n">
        <f aca="false">E257/141407</f>
        <v>6.36460712694563E-005</v>
      </c>
      <c r="F384" s="11" t="n">
        <f aca="false">F257/157597</f>
        <v>0</v>
      </c>
      <c r="G384" s="11" t="n">
        <f aca="false">G257/166165</f>
        <v>0</v>
      </c>
      <c r="H384" s="11" t="n">
        <f aca="false">H257/164570</f>
        <v>0</v>
      </c>
      <c r="I384" s="11" t="n">
        <f aca="false">I257/154877</f>
        <v>0</v>
      </c>
    </row>
    <row r="385" customFormat="false" ht="14.25" hidden="false" customHeight="false" outlineLevel="0" collapsed="false">
      <c r="A385" s="11" t="s">
        <v>145</v>
      </c>
      <c r="B385" s="11" t="n">
        <f aca="false">B258/119914</f>
        <v>0</v>
      </c>
      <c r="C385" s="11" t="n">
        <f aca="false">C258/132599</f>
        <v>0</v>
      </c>
      <c r="D385" s="11" t="n">
        <f aca="false">D258/137787</f>
        <v>0</v>
      </c>
      <c r="E385" s="11" t="n">
        <f aca="false">E258/141407</f>
        <v>0</v>
      </c>
      <c r="F385" s="11" t="n">
        <f aca="false">F258/157597</f>
        <v>0</v>
      </c>
      <c r="G385" s="11" t="n">
        <f aca="false">G258/166165</f>
        <v>0</v>
      </c>
      <c r="H385" s="11" t="n">
        <f aca="false">H258/164570</f>
        <v>1.21528832715562E-005</v>
      </c>
      <c r="I385" s="11" t="n">
        <f aca="false">I258/154877</f>
        <v>1.29134732723387E-005</v>
      </c>
    </row>
    <row r="386" customFormat="false" ht="14.25" hidden="false" customHeight="false" outlineLevel="0" collapsed="false">
      <c r="A386" s="11" t="s">
        <v>146</v>
      </c>
      <c r="B386" s="11" t="n">
        <f aca="false">B259/119914</f>
        <v>2.50179295161532E-005</v>
      </c>
      <c r="C386" s="11" t="n">
        <f aca="false">C259/132599</f>
        <v>2.26246050121042E-005</v>
      </c>
      <c r="D386" s="11" t="n">
        <f aca="false">D259/137787</f>
        <v>7.25757872658524E-006</v>
      </c>
      <c r="E386" s="11" t="n">
        <f aca="false">E259/141407</f>
        <v>7.07178569660625E-006</v>
      </c>
      <c r="F386" s="11" t="n">
        <f aca="false">F259/157597</f>
        <v>0</v>
      </c>
      <c r="G386" s="11" t="n">
        <f aca="false">G259/166165</f>
        <v>0</v>
      </c>
      <c r="H386" s="11" t="n">
        <f aca="false">H259/164570</f>
        <v>6.07644163577809E-006</v>
      </c>
      <c r="I386" s="11" t="n">
        <f aca="false">I259/154877</f>
        <v>6.45673663616935E-006</v>
      </c>
    </row>
    <row r="387" customFormat="false" ht="14.25" hidden="false" customHeight="false" outlineLevel="0" collapsed="false">
      <c r="A387" s="7" t="s">
        <v>147</v>
      </c>
      <c r="B387" s="11" t="n">
        <f aca="false">B260/119914</f>
        <v>0</v>
      </c>
      <c r="C387" s="11" t="n">
        <f aca="false">C260/132599</f>
        <v>0.000150830700080694</v>
      </c>
      <c r="D387" s="11" t="n">
        <f aca="false">D260/137787</f>
        <v>0</v>
      </c>
      <c r="E387" s="11" t="n">
        <f aca="false">E260/141407</f>
        <v>0</v>
      </c>
      <c r="F387" s="11" t="n">
        <f aca="false">F260/157597</f>
        <v>0</v>
      </c>
      <c r="G387" s="11" t="n">
        <f aca="false">G260/166165</f>
        <v>0</v>
      </c>
      <c r="H387" s="11" t="n">
        <f aca="false">H260/164570</f>
        <v>0</v>
      </c>
      <c r="I387" s="11" t="n">
        <f aca="false">I260/154877</f>
        <v>0</v>
      </c>
    </row>
    <row r="388" customFormat="false" ht="14.25" hidden="false" customHeight="false" outlineLevel="0" collapsed="false">
      <c r="A388" s="11" t="s">
        <v>148</v>
      </c>
      <c r="B388" s="11" t="n">
        <f aca="false">B261/119914</f>
        <v>5.00358590323065E-005</v>
      </c>
      <c r="C388" s="11" t="n">
        <f aca="false">C261/132599</f>
        <v>4.52492100242083E-005</v>
      </c>
      <c r="D388" s="11" t="n">
        <f aca="false">D261/137787</f>
        <v>1.45151574531705E-005</v>
      </c>
      <c r="E388" s="11" t="n">
        <f aca="false">E261/141407</f>
        <v>0</v>
      </c>
      <c r="F388" s="11" t="n">
        <f aca="false">F261/157597</f>
        <v>6.34529845111265E-006</v>
      </c>
      <c r="G388" s="11" t="n">
        <f aca="false">G261/166165</f>
        <v>0</v>
      </c>
      <c r="H388" s="11" t="n">
        <f aca="false">H261/164570</f>
        <v>2.43057665431124E-005</v>
      </c>
      <c r="I388" s="11" t="n">
        <f aca="false">I261/154877</f>
        <v>0</v>
      </c>
    </row>
    <row r="389" customFormat="false" ht="14.25" hidden="false" customHeight="false" outlineLevel="0" collapsed="false">
      <c r="A389" s="11" t="s">
        <v>149</v>
      </c>
      <c r="B389" s="11" t="n">
        <f aca="false">B262/119914</f>
        <v>0</v>
      </c>
      <c r="C389" s="11" t="n">
        <f aca="false">C262/132599</f>
        <v>0.000120664560064556</v>
      </c>
      <c r="D389" s="11" t="n">
        <f aca="false">D262/137787</f>
        <v>0</v>
      </c>
      <c r="E389" s="11" t="n">
        <f aca="false">E262/141407</f>
        <v>0.00502096784459044</v>
      </c>
      <c r="F389" s="11" t="n">
        <f aca="false">F262/157597</f>
        <v>0</v>
      </c>
      <c r="G389" s="11" t="n">
        <f aca="false">G262/166165</f>
        <v>0</v>
      </c>
      <c r="H389" s="11" t="n">
        <f aca="false">H262/164570</f>
        <v>1.82293249073343E-005</v>
      </c>
      <c r="I389" s="11" t="n">
        <f aca="false">I262/154877</f>
        <v>0.00675374652143314</v>
      </c>
    </row>
    <row r="390" customFormat="false" ht="14.25" hidden="false" customHeight="false" outlineLevel="0" collapsed="false">
      <c r="A390" s="7" t="s">
        <v>150</v>
      </c>
      <c r="B390" s="11" t="n">
        <f aca="false">B263/119914</f>
        <v>0</v>
      </c>
      <c r="C390" s="11" t="n">
        <f aca="false">C263/132599</f>
        <v>0.000105581490056486</v>
      </c>
      <c r="D390" s="11" t="n">
        <f aca="false">D263/137787</f>
        <v>0</v>
      </c>
      <c r="E390" s="11" t="n">
        <f aca="false">E263/141407</f>
        <v>0.00128706499678234</v>
      </c>
      <c r="F390" s="11" t="n">
        <f aca="false">F263/157597</f>
        <v>0</v>
      </c>
      <c r="G390" s="11" t="n">
        <f aca="false">G263/166165</f>
        <v>0</v>
      </c>
      <c r="H390" s="11" t="n">
        <f aca="false">H263/164570</f>
        <v>0</v>
      </c>
      <c r="I390" s="11" t="n">
        <f aca="false">I263/154877</f>
        <v>0.0155994757129851</v>
      </c>
    </row>
    <row r="391" customFormat="false" ht="14.25" hidden="false" customHeight="false" outlineLevel="0" collapsed="false">
      <c r="A391" s="11" t="s">
        <v>151</v>
      </c>
      <c r="B391" s="11" t="n">
        <f aca="false">B264/119914</f>
        <v>0.000508697900161783</v>
      </c>
      <c r="C391" s="11" t="n">
        <f aca="false">C264/132599</f>
        <v>0.0005429905202905</v>
      </c>
      <c r="D391" s="11" t="n">
        <f aca="false">D264/137787</f>
        <v>0.000435454723595114</v>
      </c>
      <c r="E391" s="11" t="n">
        <f aca="false">E264/141407</f>
        <v>0.00170430035288211</v>
      </c>
      <c r="F391" s="11" t="n">
        <f aca="false">F264/157597</f>
        <v>0</v>
      </c>
      <c r="G391" s="11" t="n">
        <f aca="false">G264/166165</f>
        <v>0</v>
      </c>
      <c r="H391" s="11" t="n">
        <f aca="false">H264/164570</f>
        <v>6.07644163577809E-006</v>
      </c>
      <c r="I391" s="11" t="n">
        <f aca="false">I264/154877</f>
        <v>0.000245355992174435</v>
      </c>
    </row>
    <row r="392" customFormat="false" ht="14.25" hidden="false" customHeight="false" outlineLevel="0" collapsed="false">
      <c r="A392" s="11" t="s">
        <v>152</v>
      </c>
      <c r="B392" s="11" t="n">
        <f aca="false">B265/119914</f>
        <v>0.00059209099854896</v>
      </c>
      <c r="C392" s="11" t="n">
        <f aca="false">C265/132599</f>
        <v>0.000512824380274361</v>
      </c>
      <c r="D392" s="11" t="n">
        <f aca="false">D265/137787</f>
        <v>0.00111040954516754</v>
      </c>
      <c r="E392" s="11" t="n">
        <f aca="false">E265/141407</f>
        <v>0.00108198321158076</v>
      </c>
      <c r="F392" s="11" t="n">
        <f aca="false">F265/157597</f>
        <v>0.0047653191367856</v>
      </c>
      <c r="G392" s="11" t="n">
        <f aca="false">G265/166165</f>
        <v>0.00452562212258899</v>
      </c>
      <c r="H392" s="11" t="n">
        <f aca="false">H265/164570</f>
        <v>0.000261286990338458</v>
      </c>
      <c r="I392" s="11" t="n">
        <f aca="false">I265/154877</f>
        <v>0.000284096411991451</v>
      </c>
    </row>
    <row r="393" customFormat="false" ht="14.25" hidden="false" customHeight="false" outlineLevel="0" collapsed="false">
      <c r="A393" s="11" t="s">
        <v>153</v>
      </c>
      <c r="B393" s="11" t="n">
        <f aca="false">B266/119914</f>
        <v>0</v>
      </c>
      <c r="C393" s="11" t="n">
        <f aca="false">C266/132599</f>
        <v>0</v>
      </c>
      <c r="D393" s="11" t="n">
        <f aca="false">D266/137787</f>
        <v>7.25757872658524E-006</v>
      </c>
      <c r="E393" s="11" t="n">
        <f aca="false">E266/141407</f>
        <v>7.07178569660625E-006</v>
      </c>
      <c r="F393" s="11" t="n">
        <f aca="false">F266/157597</f>
        <v>0</v>
      </c>
      <c r="G393" s="11" t="n">
        <f aca="false">G266/166165</f>
        <v>0</v>
      </c>
      <c r="H393" s="11" t="n">
        <f aca="false">H266/164570</f>
        <v>5.46879747220028E-005</v>
      </c>
      <c r="I393" s="11" t="n">
        <f aca="false">I266/154877</f>
        <v>5.16538930893548E-005</v>
      </c>
    </row>
    <row r="394" customFormat="false" ht="14.25" hidden="false" customHeight="false" outlineLevel="0" collapsed="false">
      <c r="A394" s="11" t="s">
        <v>154</v>
      </c>
      <c r="B394" s="11" t="n">
        <f aca="false">B267/119914</f>
        <v>0.00579582033790884</v>
      </c>
      <c r="C394" s="11" t="n">
        <f aca="false">C267/132599</f>
        <v>0.00935904494000709</v>
      </c>
      <c r="D394" s="11" t="n">
        <f aca="false">D267/137787</f>
        <v>0.00423116839759919</v>
      </c>
      <c r="E394" s="11" t="n">
        <f aca="false">E267/141407</f>
        <v>0.00456130177431103</v>
      </c>
      <c r="F394" s="11" t="n">
        <f aca="false">F267/157597</f>
        <v>6.34529845111265E-006</v>
      </c>
      <c r="G394" s="11" t="n">
        <f aca="false">G267/166165</f>
        <v>0</v>
      </c>
      <c r="H394" s="11" t="n">
        <f aca="false">H267/164570</f>
        <v>0.000249134107066902</v>
      </c>
      <c r="I394" s="11" t="n">
        <f aca="false">I267/154877</f>
        <v>0.000290553148627621</v>
      </c>
    </row>
    <row r="395" customFormat="false" ht="14.25" hidden="false" customHeight="false" outlineLevel="0" collapsed="false">
      <c r="A395" s="1" t="s">
        <v>155</v>
      </c>
      <c r="B395" s="11" t="n">
        <f aca="false">B268/119914</f>
        <v>0.0066714478709742</v>
      </c>
      <c r="C395" s="11" t="n">
        <f aca="false">C268/132599</f>
        <v>0.00621422484332461</v>
      </c>
      <c r="D395" s="11" t="n">
        <f aca="false">D268/137787</f>
        <v>0.00691647252643573</v>
      </c>
      <c r="E395" s="11" t="n">
        <f aca="false">E268/141407</f>
        <v>0.0133161724667096</v>
      </c>
      <c r="F395" s="11" t="n">
        <f aca="false">F268/157597</f>
        <v>0.0522662233418149</v>
      </c>
      <c r="G395" s="11" t="n">
        <f aca="false">G268/166165</f>
        <v>0.0255408780429092</v>
      </c>
      <c r="H395" s="11" t="n">
        <f aca="false">H268/164570</f>
        <v>0.00240019444613235</v>
      </c>
      <c r="I395" s="11" t="n">
        <f aca="false">I268/154877</f>
        <v>0</v>
      </c>
    </row>
    <row r="396" customFormat="false" ht="14.25" hidden="false" customHeight="false" outlineLevel="0" collapsed="false">
      <c r="A396" s="11" t="s">
        <v>156</v>
      </c>
      <c r="B396" s="11" t="n">
        <f aca="false">B269/119914</f>
        <v>0.192946611738413</v>
      </c>
      <c r="C396" s="11" t="n">
        <f aca="false">C269/132599</f>
        <v>0.0340198644032006</v>
      </c>
      <c r="D396" s="11" t="n">
        <f aca="false">D269/137787</f>
        <v>0.358430040569865</v>
      </c>
      <c r="E396" s="11" t="n">
        <f aca="false">E269/141407</f>
        <v>0.0469142263112859</v>
      </c>
      <c r="F396" s="11" t="n">
        <f aca="false">F269/157597</f>
        <v>0.153150123416055</v>
      </c>
      <c r="G396" s="11" t="n">
        <f aca="false">G269/166165</f>
        <v>0.0701351066710799</v>
      </c>
      <c r="H396" s="11" t="n">
        <f aca="false">H269/164570</f>
        <v>0.0779182110955824</v>
      </c>
      <c r="I396" s="11" t="n">
        <f aca="false">I269/154877</f>
        <v>0.0259108841209476</v>
      </c>
    </row>
    <row r="397" customFormat="false" ht="14.25" hidden="false" customHeight="false" outlineLevel="0" collapsed="false">
      <c r="A397" s="1" t="s">
        <v>157</v>
      </c>
      <c r="B397" s="11" t="n">
        <f aca="false">B270/119914</f>
        <v>0</v>
      </c>
      <c r="C397" s="11" t="n">
        <f aca="false">C270/132599</f>
        <v>0</v>
      </c>
      <c r="D397" s="11" t="n">
        <f aca="false">D270/137787</f>
        <v>5.08030510860967E-005</v>
      </c>
      <c r="E397" s="11" t="n">
        <f aca="false">E270/141407</f>
        <v>3.53589284830313E-005</v>
      </c>
      <c r="F397" s="11" t="n">
        <f aca="false">F270/157597</f>
        <v>0.0022589262485961</v>
      </c>
      <c r="G397" s="11" t="n">
        <f aca="false">G270/166165</f>
        <v>0.00213041254175067</v>
      </c>
      <c r="H397" s="11" t="n">
        <f aca="false">H270/164570</f>
        <v>6.07644163577809E-006</v>
      </c>
      <c r="I397" s="11" t="n">
        <f aca="false">I270/154877</f>
        <v>0</v>
      </c>
    </row>
    <row r="398" customFormat="false" ht="14.25" hidden="false" customHeight="false" outlineLevel="0" collapsed="false">
      <c r="A398" s="11" t="s">
        <v>158</v>
      </c>
      <c r="B398" s="11" t="n">
        <f aca="false">B271/119914</f>
        <v>1.66786196774355E-005</v>
      </c>
      <c r="C398" s="11" t="n">
        <f aca="false">C271/132599</f>
        <v>1.50830700080694E-005</v>
      </c>
      <c r="D398" s="11" t="n">
        <f aca="false">D271/137787</f>
        <v>2.17727361797557E-005</v>
      </c>
      <c r="E398" s="11" t="n">
        <f aca="false">E271/141407</f>
        <v>2.12153570898188E-005</v>
      </c>
      <c r="F398" s="11" t="n">
        <f aca="false">F271/157597</f>
        <v>1.26905969022253E-005</v>
      </c>
      <c r="G398" s="11" t="n">
        <f aca="false">G271/166165</f>
        <v>1.20362290494388E-005</v>
      </c>
      <c r="H398" s="11" t="n">
        <f aca="false">H271/164570</f>
        <v>0</v>
      </c>
      <c r="I398" s="11" t="n">
        <f aca="false">I271/154877</f>
        <v>0</v>
      </c>
    </row>
    <row r="399" customFormat="false" ht="14.25" hidden="false" customHeight="false" outlineLevel="0" collapsed="false">
      <c r="A399" s="7" t="s">
        <v>159</v>
      </c>
      <c r="B399" s="11" t="n">
        <f aca="false">B272/119914</f>
        <v>0</v>
      </c>
      <c r="C399" s="11" t="n">
        <f aca="false">C272/132599</f>
        <v>0</v>
      </c>
      <c r="D399" s="11" t="n">
        <f aca="false">D272/137787</f>
        <v>0</v>
      </c>
      <c r="E399" s="11" t="n">
        <f aca="false">E272/141407</f>
        <v>7.77896426626688E-005</v>
      </c>
      <c r="F399" s="11" t="n">
        <f aca="false">F272/157597</f>
        <v>0</v>
      </c>
      <c r="G399" s="11" t="n">
        <f aca="false">G272/166165</f>
        <v>0.000312941955285409</v>
      </c>
      <c r="H399" s="11" t="n">
        <f aca="false">H272/164570</f>
        <v>0</v>
      </c>
      <c r="I399" s="11" t="n">
        <f aca="false">I272/154877</f>
        <v>0</v>
      </c>
    </row>
    <row r="400" customFormat="false" ht="14.25" hidden="false" customHeight="false" outlineLevel="0" collapsed="false">
      <c r="A400" s="11" t="s">
        <v>160</v>
      </c>
      <c r="B400" s="11" t="n">
        <f aca="false">B273/119914</f>
        <v>5.00358590323065E-005</v>
      </c>
      <c r="C400" s="11" t="n">
        <f aca="false">C273/132599</f>
        <v>4.52492100242083E-005</v>
      </c>
      <c r="D400" s="11" t="n">
        <f aca="false">D273/137787</f>
        <v>0.000246757676703898</v>
      </c>
      <c r="E400" s="11" t="n">
        <f aca="false">E273/141407</f>
        <v>0.000240440713684613</v>
      </c>
      <c r="F400" s="11" t="n">
        <f aca="false">F273/157597</f>
        <v>0.000177668356631154</v>
      </c>
      <c r="G400" s="11" t="n">
        <f aca="false">G273/166165</f>
        <v>0.000168507206692143</v>
      </c>
      <c r="H400" s="11" t="n">
        <f aca="false">H273/164570</f>
        <v>7.29172996293371E-005</v>
      </c>
      <c r="I400" s="11" t="n">
        <f aca="false">I273/154877</f>
        <v>7.74808396340322E-005</v>
      </c>
    </row>
    <row r="401" customFormat="false" ht="14.25" hidden="false" customHeight="false" outlineLevel="0" collapsed="false">
      <c r="A401" s="7" t="s">
        <v>161</v>
      </c>
      <c r="B401" s="11" t="n">
        <f aca="false">B274/119914</f>
        <v>0</v>
      </c>
      <c r="C401" s="11" t="n">
        <f aca="false">C274/132599</f>
        <v>0</v>
      </c>
      <c r="D401" s="11" t="n">
        <f aca="false">D274/137787</f>
        <v>0</v>
      </c>
      <c r="E401" s="11" t="n">
        <f aca="false">E274/141407</f>
        <v>4.24307141796375E-005</v>
      </c>
      <c r="F401" s="11" t="n">
        <f aca="false">F274/157597</f>
        <v>0</v>
      </c>
      <c r="G401" s="11" t="n">
        <f aca="false">G274/166165</f>
        <v>0</v>
      </c>
      <c r="H401" s="11" t="n">
        <f aca="false">H274/164570</f>
        <v>0</v>
      </c>
      <c r="I401" s="11" t="n">
        <f aca="false">I274/154877</f>
        <v>0.000154961679268064</v>
      </c>
    </row>
    <row r="402" customFormat="false" ht="14.25" hidden="false" customHeight="false" outlineLevel="0" collapsed="false">
      <c r="A402" s="11" t="s">
        <v>162</v>
      </c>
      <c r="B402" s="11" t="n">
        <f aca="false">B275/119914</f>
        <v>1.66786196774355E-005</v>
      </c>
      <c r="C402" s="11" t="n">
        <f aca="false">C275/132599</f>
        <v>1.50830700080694E-005</v>
      </c>
      <c r="D402" s="11" t="n">
        <f aca="false">D275/137787</f>
        <v>5.80606298126819E-005</v>
      </c>
      <c r="E402" s="11" t="n">
        <f aca="false">E275/141407</f>
        <v>0</v>
      </c>
      <c r="F402" s="11" t="n">
        <f aca="false">F275/157597</f>
        <v>0</v>
      </c>
      <c r="G402" s="11" t="n">
        <f aca="false">G275/166165</f>
        <v>0</v>
      </c>
      <c r="H402" s="11" t="n">
        <f aca="false">H275/164570</f>
        <v>0</v>
      </c>
      <c r="I402" s="11" t="n">
        <f aca="false">I275/154877</f>
        <v>0</v>
      </c>
    </row>
    <row r="403" customFormat="false" ht="14.25" hidden="false" customHeight="false" outlineLevel="0" collapsed="false">
      <c r="A403" s="11" t="s">
        <v>163</v>
      </c>
      <c r="B403" s="11" t="n">
        <f aca="false">B276/119914</f>
        <v>7.50537885484597E-005</v>
      </c>
      <c r="C403" s="11" t="n">
        <f aca="false">C276/132599</f>
        <v>6.78738150363125E-005</v>
      </c>
      <c r="D403" s="11" t="n">
        <f aca="false">D276/137787</f>
        <v>3.62878936329262E-005</v>
      </c>
      <c r="E403" s="11" t="n">
        <f aca="false">E276/141407</f>
        <v>0</v>
      </c>
      <c r="F403" s="11" t="n">
        <f aca="false">F276/157597</f>
        <v>1.26905969022253E-005</v>
      </c>
      <c r="G403" s="11" t="n">
        <f aca="false">G276/166165</f>
        <v>0</v>
      </c>
      <c r="H403" s="11" t="n">
        <f aca="false">H276/164570</f>
        <v>1.82293249073343E-005</v>
      </c>
      <c r="I403" s="11" t="n">
        <f aca="false">I276/154877</f>
        <v>0</v>
      </c>
    </row>
    <row r="404" customFormat="false" ht="14.25" hidden="false" customHeight="false" outlineLevel="0" collapsed="false">
      <c r="A404" s="11" t="s">
        <v>164</v>
      </c>
      <c r="B404" s="11" t="n">
        <f aca="false">B277/119914</f>
        <v>8.33930983871775E-006</v>
      </c>
      <c r="C404" s="11" t="n">
        <f aca="false">C277/132599</f>
        <v>7.54153500403472E-006</v>
      </c>
      <c r="D404" s="11" t="n">
        <f aca="false">D277/137787</f>
        <v>0</v>
      </c>
      <c r="E404" s="11" t="n">
        <f aca="false">E277/141407</f>
        <v>0</v>
      </c>
      <c r="F404" s="11" t="n">
        <f aca="false">F277/157597</f>
        <v>0</v>
      </c>
      <c r="G404" s="11" t="n">
        <f aca="false">G277/166165</f>
        <v>0</v>
      </c>
      <c r="H404" s="11" t="n">
        <f aca="false">H277/164570</f>
        <v>0</v>
      </c>
      <c r="I404" s="11" t="n">
        <f aca="false">I277/154877</f>
        <v>0</v>
      </c>
    </row>
    <row r="405" customFormat="false" ht="14.25" hidden="false" customHeight="false" outlineLevel="0" collapsed="false">
      <c r="A405" s="7" t="s">
        <v>165</v>
      </c>
      <c r="B405" s="11" t="n">
        <f aca="false">B278/119914</f>
        <v>0</v>
      </c>
      <c r="C405" s="11" t="n">
        <f aca="false">C278/132599</f>
        <v>0.000641030475342951</v>
      </c>
      <c r="D405" s="11" t="n">
        <f aca="false">D278/137787</f>
        <v>0</v>
      </c>
      <c r="E405" s="11" t="n">
        <f aca="false">E278/141407</f>
        <v>0</v>
      </c>
      <c r="F405" s="11" t="n">
        <f aca="false">F278/157597</f>
        <v>0</v>
      </c>
      <c r="G405" s="11" t="n">
        <f aca="false">G278/166165</f>
        <v>0</v>
      </c>
      <c r="H405" s="11" t="n">
        <f aca="false">H278/164570</f>
        <v>0</v>
      </c>
      <c r="I405" s="11" t="n">
        <f aca="false">I278/154877</f>
        <v>0</v>
      </c>
    </row>
    <row r="406" customFormat="false" ht="14.25" hidden="false" customHeight="false" outlineLevel="0" collapsed="false">
      <c r="A406" s="1" t="s">
        <v>166</v>
      </c>
      <c r="B406" s="11" t="n">
        <f aca="false">B279/119914</f>
        <v>0</v>
      </c>
      <c r="C406" s="11" t="n">
        <f aca="false">C279/132599</f>
        <v>0</v>
      </c>
      <c r="D406" s="11" t="n">
        <f aca="false">D279/137787</f>
        <v>0</v>
      </c>
      <c r="E406" s="11" t="n">
        <f aca="false">E279/141407</f>
        <v>0</v>
      </c>
      <c r="F406" s="11" t="n">
        <f aca="false">F279/157597</f>
        <v>0</v>
      </c>
      <c r="G406" s="11" t="n">
        <f aca="false">G279/166165</f>
        <v>0</v>
      </c>
      <c r="H406" s="11" t="n">
        <f aca="false">H279/164570</f>
        <v>6.07644163577809E-006</v>
      </c>
      <c r="I406" s="11" t="n">
        <f aca="false">I279/154877</f>
        <v>0</v>
      </c>
    </row>
    <row r="407" customFormat="false" ht="14.25" hidden="false" customHeight="false" outlineLevel="0" collapsed="false">
      <c r="A407" s="7" t="s">
        <v>167</v>
      </c>
      <c r="B407" s="11" t="n">
        <f aca="false">B280/119914</f>
        <v>0</v>
      </c>
      <c r="C407" s="11" t="n">
        <f aca="false">C280/132599</f>
        <v>0.000226246050121042</v>
      </c>
      <c r="D407" s="11" t="n">
        <f aca="false">D280/137787</f>
        <v>0</v>
      </c>
      <c r="E407" s="11" t="n">
        <f aca="false">E280/141407</f>
        <v>0.000572814641425106</v>
      </c>
      <c r="F407" s="11" t="n">
        <f aca="false">F280/157597</f>
        <v>0</v>
      </c>
      <c r="G407" s="11" t="n">
        <f aca="false">G280/166165</f>
        <v>0</v>
      </c>
      <c r="H407" s="11" t="n">
        <f aca="false">H280/164570</f>
        <v>0</v>
      </c>
      <c r="I407" s="11" t="n">
        <f aca="false">I280/154877</f>
        <v>0.00502979783957592</v>
      </c>
    </row>
    <row r="408" customFormat="false" ht="14.25" hidden="false" customHeight="false" outlineLevel="0" collapsed="false">
      <c r="A408" s="1" t="s">
        <v>168</v>
      </c>
      <c r="B408" s="11" t="n">
        <f aca="false">B281/119914</f>
        <v>7.50537885484597E-005</v>
      </c>
      <c r="C408" s="11" t="n">
        <f aca="false">C281/132599</f>
        <v>0</v>
      </c>
      <c r="D408" s="11" t="n">
        <f aca="false">D281/137787</f>
        <v>3.62878936329262E-005</v>
      </c>
      <c r="E408" s="11" t="n">
        <f aca="false">E281/141407</f>
        <v>0</v>
      </c>
      <c r="F408" s="11" t="n">
        <f aca="false">F281/157597</f>
        <v>0.000755090515682405</v>
      </c>
      <c r="G408" s="11" t="n">
        <f aca="false">G281/166165</f>
        <v>0</v>
      </c>
      <c r="H408" s="11" t="n">
        <f aca="false">H281/164570</f>
        <v>6.07644163577809E-006</v>
      </c>
      <c r="I408" s="11" t="n">
        <f aca="false">I281/154877</f>
        <v>0</v>
      </c>
    </row>
    <row r="409" customFormat="false" ht="14.25" hidden="false" customHeight="false" outlineLevel="0" collapsed="false">
      <c r="A409" s="1" t="s">
        <v>169</v>
      </c>
      <c r="B409" s="11" t="n">
        <f aca="false">B282/119914</f>
        <v>0.00171789782677586</v>
      </c>
      <c r="C409" s="11" t="n">
        <f aca="false">C282/132599</f>
        <v>0</v>
      </c>
      <c r="D409" s="11" t="n">
        <f aca="false">D282/137787</f>
        <v>0</v>
      </c>
      <c r="E409" s="11" t="n">
        <f aca="false">E282/141407</f>
        <v>0</v>
      </c>
      <c r="F409" s="11" t="n">
        <f aca="false">F282/157597</f>
        <v>0</v>
      </c>
      <c r="G409" s="11" t="n">
        <f aca="false">G282/166165</f>
        <v>0</v>
      </c>
      <c r="H409" s="11" t="n">
        <f aca="false">H282/164570</f>
        <v>0</v>
      </c>
      <c r="I409" s="11" t="n">
        <f aca="false">I282/154877</f>
        <v>0</v>
      </c>
    </row>
    <row r="410" customFormat="false" ht="14.25" hidden="false" customHeight="false" outlineLevel="0" collapsed="false">
      <c r="A410" s="7" t="s">
        <v>170</v>
      </c>
      <c r="B410" s="11" t="n">
        <f aca="false">B283/119914</f>
        <v>0</v>
      </c>
      <c r="C410" s="11" t="n">
        <f aca="false">C283/132599</f>
        <v>6.78738150363125E-005</v>
      </c>
      <c r="D410" s="11" t="n">
        <f aca="false">D283/137787</f>
        <v>0</v>
      </c>
      <c r="E410" s="11" t="n">
        <f aca="false">E283/141407</f>
        <v>0</v>
      </c>
      <c r="F410" s="11" t="n">
        <f aca="false">F283/157597</f>
        <v>0</v>
      </c>
      <c r="G410" s="11" t="n">
        <f aca="false">G283/166165</f>
        <v>0</v>
      </c>
      <c r="H410" s="11" t="n">
        <f aca="false">H283/164570</f>
        <v>0</v>
      </c>
      <c r="I410" s="11" t="n">
        <f aca="false">I283/154877</f>
        <v>0</v>
      </c>
    </row>
    <row r="411" customFormat="false" ht="14.25" hidden="false" customHeight="false" outlineLevel="0" collapsed="false">
      <c r="A411" s="7" t="s">
        <v>171</v>
      </c>
      <c r="B411" s="11" t="n">
        <f aca="false">B284/119914</f>
        <v>0</v>
      </c>
      <c r="C411" s="11" t="n">
        <f aca="false">C284/132599</f>
        <v>0.0270288614544604</v>
      </c>
      <c r="D411" s="11" t="n">
        <f aca="false">D284/137787</f>
        <v>0</v>
      </c>
      <c r="E411" s="11" t="n">
        <f aca="false">E284/141407</f>
        <v>0.0367591420509593</v>
      </c>
      <c r="F411" s="11" t="n">
        <f aca="false">F284/157597</f>
        <v>0</v>
      </c>
      <c r="G411" s="11" t="n">
        <f aca="false">G284/166165</f>
        <v>0.000589775223422502</v>
      </c>
      <c r="H411" s="11" t="n">
        <f aca="false">H284/164570</f>
        <v>0</v>
      </c>
      <c r="I411" s="11" t="n">
        <f aca="false">I284/154877</f>
        <v>0.00814840163484572</v>
      </c>
    </row>
    <row r="412" customFormat="false" ht="14.25" hidden="false" customHeight="false" outlineLevel="0" collapsed="false">
      <c r="A412" s="7" t="s">
        <v>172</v>
      </c>
      <c r="B412" s="11" t="n">
        <f aca="false">B285/119914</f>
        <v>0</v>
      </c>
      <c r="C412" s="11" t="n">
        <f aca="false">C285/132599</f>
        <v>0</v>
      </c>
      <c r="D412" s="11" t="n">
        <f aca="false">D285/137787</f>
        <v>0</v>
      </c>
      <c r="E412" s="11" t="n">
        <f aca="false">E285/141407</f>
        <v>0.0002262971422914</v>
      </c>
      <c r="F412" s="11" t="n">
        <f aca="false">F285/157597</f>
        <v>0</v>
      </c>
      <c r="G412" s="11" t="n">
        <f aca="false">G285/166165</f>
        <v>0</v>
      </c>
      <c r="H412" s="11" t="n">
        <f aca="false">H285/164570</f>
        <v>2.43057665431124E-005</v>
      </c>
      <c r="I412" s="11" t="n">
        <f aca="false">I285/154877</f>
        <v>5.16538930893548E-005</v>
      </c>
    </row>
    <row r="413" customFormat="false" ht="14.25" hidden="false" customHeight="false" outlineLevel="0" collapsed="false">
      <c r="A413" s="7" t="s">
        <v>173</v>
      </c>
      <c r="B413" s="11" t="n">
        <f aca="false">B286/119914</f>
        <v>0.000208482745967944</v>
      </c>
      <c r="C413" s="11" t="n">
        <f aca="false">C286/132599</f>
        <v>0</v>
      </c>
      <c r="D413" s="11" t="n">
        <f aca="false">D286/137787</f>
        <v>0.000224984940524142</v>
      </c>
      <c r="E413" s="11" t="n">
        <f aca="false">E286/141407</f>
        <v>0</v>
      </c>
      <c r="F413" s="11" t="n">
        <f aca="false">F286/157597</f>
        <v>0</v>
      </c>
      <c r="G413" s="11" t="n">
        <f aca="false">G286/166165</f>
        <v>0</v>
      </c>
      <c r="H413" s="11" t="n">
        <f aca="false">H286/164570</f>
        <v>1.21528832715562E-005</v>
      </c>
      <c r="I413" s="11" t="n">
        <f aca="false">I286/154877</f>
        <v>0.00010330778617871</v>
      </c>
    </row>
    <row r="414" customFormat="false" ht="14.25" hidden="false" customHeight="false" outlineLevel="0" collapsed="false">
      <c r="A414" s="7" t="s">
        <v>174</v>
      </c>
      <c r="B414" s="11" t="n">
        <f aca="false">B287/119914</f>
        <v>0</v>
      </c>
      <c r="C414" s="11" t="n">
        <f aca="false">C287/132599</f>
        <v>0</v>
      </c>
      <c r="D414" s="11" t="n">
        <f aca="false">D287/137787</f>
        <v>0</v>
      </c>
      <c r="E414" s="11" t="n">
        <f aca="false">E287/141407</f>
        <v>0</v>
      </c>
      <c r="F414" s="11" t="n">
        <f aca="false">F287/157597</f>
        <v>0</v>
      </c>
      <c r="G414" s="11" t="n">
        <f aca="false">G287/166165</f>
        <v>3.61086871483164E-005</v>
      </c>
      <c r="H414" s="11" t="n">
        <f aca="false">H287/164570</f>
        <v>0</v>
      </c>
      <c r="I414" s="11" t="n">
        <f aca="false">I287/154877</f>
        <v>3.22836831808467E-005</v>
      </c>
    </row>
    <row r="415" customFormat="false" ht="14.25" hidden="false" customHeight="false" outlineLevel="0" collapsed="false">
      <c r="A415" s="11" t="s">
        <v>175</v>
      </c>
      <c r="B415" s="11" t="n">
        <f aca="false">B288/119914</f>
        <v>0.00713844922194239</v>
      </c>
      <c r="C415" s="11" t="n">
        <f aca="false">C288/132599</f>
        <v>0</v>
      </c>
      <c r="D415" s="11" t="n">
        <f aca="false">D288/137787</f>
        <v>0.00442712302321699</v>
      </c>
      <c r="E415" s="11" t="n">
        <f aca="false">E288/141407</f>
        <v>0.000127292142538913</v>
      </c>
      <c r="F415" s="11" t="n">
        <f aca="false">F288/157597</f>
        <v>0</v>
      </c>
      <c r="G415" s="11" t="n">
        <f aca="false">G288/166165</f>
        <v>0</v>
      </c>
      <c r="H415" s="11" t="n">
        <f aca="false">H288/164570</f>
        <v>0.00168925077474631</v>
      </c>
      <c r="I415" s="11" t="n">
        <f aca="false">I288/154877</f>
        <v>0.000122677996087218</v>
      </c>
    </row>
    <row r="416" customFormat="false" ht="14.25" hidden="false" customHeight="false" outlineLevel="0" collapsed="false">
      <c r="A416" s="1" t="s">
        <v>176</v>
      </c>
      <c r="B416" s="11" t="n">
        <f aca="false">B289/119914</f>
        <v>0.0068132161382324</v>
      </c>
      <c r="C416" s="11" t="n">
        <f aca="false">C289/132599</f>
        <v>0.0038235582470456</v>
      </c>
      <c r="D416" s="11" t="n">
        <f aca="false">D289/137787</f>
        <v>0.00288851633318092</v>
      </c>
      <c r="E416" s="11" t="n">
        <f aca="false">E289/141407</f>
        <v>0</v>
      </c>
      <c r="F416" s="11" t="n">
        <f aca="false">F289/157597</f>
        <v>0.000133251267473366</v>
      </c>
      <c r="G416" s="11" t="n">
        <f aca="false">G289/166165</f>
        <v>4.81449161977552E-005</v>
      </c>
      <c r="H416" s="11" t="n">
        <f aca="false">H289/164570</f>
        <v>0.0680561463207146</v>
      </c>
      <c r="I416" s="11" t="n">
        <f aca="false">I289/154877</f>
        <v>0.0618103398180492</v>
      </c>
    </row>
    <row r="417" customFormat="false" ht="14.25" hidden="false" customHeight="false" outlineLevel="0" collapsed="false">
      <c r="A417" s="1" t="s">
        <v>177</v>
      </c>
      <c r="B417" s="11" t="n">
        <f aca="false">B290/119914</f>
        <v>0</v>
      </c>
      <c r="C417" s="11" t="n">
        <f aca="false">C290/132599</f>
        <v>0</v>
      </c>
      <c r="D417" s="11" t="n">
        <f aca="false">D290/137787</f>
        <v>0</v>
      </c>
      <c r="E417" s="11" t="n">
        <f aca="false">E290/141407</f>
        <v>0</v>
      </c>
      <c r="F417" s="11" t="n">
        <f aca="false">F290/157597</f>
        <v>6.34529845111265E-006</v>
      </c>
      <c r="G417" s="11" t="n">
        <f aca="false">G290/166165</f>
        <v>0</v>
      </c>
      <c r="H417" s="11" t="n">
        <f aca="false">H290/164570</f>
        <v>0</v>
      </c>
      <c r="I417" s="11" t="n">
        <f aca="false">I290/154877</f>
        <v>0</v>
      </c>
    </row>
    <row r="418" customFormat="false" ht="14.25" hidden="false" customHeight="false" outlineLevel="0" collapsed="false">
      <c r="A418" s="11" t="s">
        <v>178</v>
      </c>
      <c r="B418" s="11" t="n">
        <f aca="false">B291/119914</f>
        <v>0</v>
      </c>
      <c r="C418" s="11" t="n">
        <f aca="false">C291/132599</f>
        <v>0</v>
      </c>
      <c r="D418" s="11" t="n">
        <f aca="false">D291/137787</f>
        <v>0</v>
      </c>
      <c r="E418" s="11" t="n">
        <f aca="false">E291/141407</f>
        <v>1.41435713932125E-005</v>
      </c>
      <c r="F418" s="11" t="n">
        <f aca="false">F291/157597</f>
        <v>0</v>
      </c>
      <c r="G418" s="11" t="n">
        <f aca="false">G291/166165</f>
        <v>0</v>
      </c>
      <c r="H418" s="11" t="n">
        <f aca="false">H291/164570</f>
        <v>0</v>
      </c>
      <c r="I418" s="11" t="n">
        <f aca="false">I291/154877</f>
        <v>0</v>
      </c>
    </row>
    <row r="419" customFormat="false" ht="14.25" hidden="false" customHeight="false" outlineLevel="0" collapsed="false">
      <c r="A419" s="7" t="s">
        <v>179</v>
      </c>
      <c r="B419" s="11" t="n">
        <f aca="false">B292/119914</f>
        <v>0.0026769184582284</v>
      </c>
      <c r="C419" s="11" t="n">
        <f aca="false">C292/132599</f>
        <v>0.0150151961930331</v>
      </c>
      <c r="D419" s="11" t="n">
        <f aca="false">D292/137787</f>
        <v>0.000145151574531705</v>
      </c>
      <c r="E419" s="11" t="n">
        <f aca="false">E292/141407</f>
        <v>0.00798404605146846</v>
      </c>
      <c r="F419" s="11" t="n">
        <f aca="false">F292/157597</f>
        <v>7.61435814133518E-005</v>
      </c>
      <c r="G419" s="11" t="n">
        <f aca="false">G292/166165</f>
        <v>0.0123130623175759</v>
      </c>
      <c r="H419" s="11" t="n">
        <f aca="false">H292/164570</f>
        <v>6.07644163577809E-006</v>
      </c>
      <c r="I419" s="11" t="n">
        <f aca="false">I292/154877</f>
        <v>0</v>
      </c>
    </row>
    <row r="420" customFormat="false" ht="14.25" hidden="false" customHeight="false" outlineLevel="0" collapsed="false">
      <c r="A420" s="11" t="s">
        <v>180</v>
      </c>
      <c r="B420" s="11" t="n">
        <f aca="false">B293/119914</f>
        <v>8.33930983871775E-006</v>
      </c>
      <c r="C420" s="11" t="n">
        <f aca="false">C293/132599</f>
        <v>7.54153500403472E-006</v>
      </c>
      <c r="D420" s="11" t="n">
        <f aca="false">D293/137787</f>
        <v>7.25757872658524E-006</v>
      </c>
      <c r="E420" s="11" t="n">
        <f aca="false">E293/141407</f>
        <v>7.07178569660625E-006</v>
      </c>
      <c r="F420" s="11" t="n">
        <f aca="false">F293/157597</f>
        <v>0</v>
      </c>
      <c r="G420" s="11" t="n">
        <f aca="false">G293/166165</f>
        <v>0</v>
      </c>
      <c r="H420" s="11" t="n">
        <f aca="false">H293/164570</f>
        <v>0</v>
      </c>
      <c r="I420" s="11" t="n">
        <f aca="false">I293/154877</f>
        <v>0</v>
      </c>
    </row>
    <row r="421" customFormat="false" ht="14.25" hidden="false" customHeight="false" outlineLevel="0" collapsed="false">
      <c r="A421" s="1" t="s">
        <v>181</v>
      </c>
      <c r="B421" s="11" t="n">
        <f aca="false">B294/119914</f>
        <v>0</v>
      </c>
      <c r="C421" s="11" t="n">
        <f aca="false">C294/132599</f>
        <v>0</v>
      </c>
      <c r="D421" s="11" t="n">
        <f aca="false">D294/137787</f>
        <v>7.25757872658524E-006</v>
      </c>
      <c r="E421" s="11" t="n">
        <f aca="false">E294/141407</f>
        <v>0</v>
      </c>
      <c r="F421" s="11" t="n">
        <f aca="false">F294/157597</f>
        <v>0</v>
      </c>
      <c r="G421" s="11" t="n">
        <f aca="false">G294/166165</f>
        <v>0</v>
      </c>
      <c r="H421" s="11" t="n">
        <f aca="false">H294/164570</f>
        <v>0</v>
      </c>
      <c r="I421" s="11" t="n">
        <f aca="false">I294/154877</f>
        <v>0</v>
      </c>
    </row>
    <row r="422" customFormat="false" ht="14.25" hidden="false" customHeight="false" outlineLevel="0" collapsed="false">
      <c r="A422" s="11" t="s">
        <v>182</v>
      </c>
      <c r="B422" s="11" t="n">
        <f aca="false">B295/119914</f>
        <v>0.00110078889871074</v>
      </c>
      <c r="C422" s="11" t="n">
        <f aca="false">C295/132599</f>
        <v>0.00100302415553662</v>
      </c>
      <c r="D422" s="11" t="n">
        <f aca="false">D295/137787</f>
        <v>0</v>
      </c>
      <c r="E422" s="11" t="n">
        <f aca="false">E295/141407</f>
        <v>0</v>
      </c>
      <c r="F422" s="11" t="n">
        <f aca="false">F295/157597</f>
        <v>0</v>
      </c>
      <c r="G422" s="11" t="n">
        <f aca="false">G295/166165</f>
        <v>0</v>
      </c>
      <c r="H422" s="11" t="n">
        <f aca="false">H295/164570</f>
        <v>9.72230661724494E-005</v>
      </c>
      <c r="I422" s="11" t="n">
        <f aca="false">I295/154877</f>
        <v>0.00010330778617871</v>
      </c>
    </row>
    <row r="423" customFormat="false" ht="14.25" hidden="false" customHeight="false" outlineLevel="0" collapsed="false">
      <c r="A423" s="11" t="s">
        <v>183</v>
      </c>
      <c r="B423" s="11" t="n">
        <f aca="false">B296/119914</f>
        <v>1.66786196774355E-005</v>
      </c>
      <c r="C423" s="11" t="n">
        <f aca="false">C296/132599</f>
        <v>1.50830700080694E-005</v>
      </c>
      <c r="D423" s="11" t="n">
        <f aca="false">D296/137787</f>
        <v>2.17727361797557E-005</v>
      </c>
      <c r="E423" s="11" t="n">
        <f aca="false">E296/141407</f>
        <v>2.12153570898188E-005</v>
      </c>
      <c r="F423" s="11" t="n">
        <f aca="false">F296/157597</f>
        <v>0</v>
      </c>
      <c r="G423" s="11" t="n">
        <f aca="false">G296/166165</f>
        <v>0</v>
      </c>
      <c r="H423" s="11" t="n">
        <f aca="false">H296/164570</f>
        <v>0</v>
      </c>
      <c r="I423" s="11" t="n">
        <f aca="false">I296/154877</f>
        <v>0</v>
      </c>
    </row>
    <row r="424" customFormat="false" ht="14.25" hidden="false" customHeight="false" outlineLevel="0" collapsed="false">
      <c r="A424" s="1" t="s">
        <v>184</v>
      </c>
      <c r="B424" s="11" t="n">
        <f aca="false">B297/119914</f>
        <v>0.00118418199709792</v>
      </c>
      <c r="C424" s="11" t="n">
        <f aca="false">C297/132599</f>
        <v>0.00104073183055679</v>
      </c>
      <c r="D424" s="11" t="n">
        <f aca="false">D297/137787</f>
        <v>0.0750288488754382</v>
      </c>
      <c r="E424" s="11" t="n">
        <f aca="false">E297/141407</f>
        <v>0.0664960009051886</v>
      </c>
      <c r="F424" s="11" t="n">
        <f aca="false">F297/157597</f>
        <v>0.0672791994771474</v>
      </c>
      <c r="G424" s="11" t="n">
        <f aca="false">G297/166165</f>
        <v>0.0638341407636987</v>
      </c>
      <c r="H424" s="11" t="n">
        <f aca="false">H297/164570</f>
        <v>0.00717627757185392</v>
      </c>
      <c r="I424" s="11" t="n">
        <f aca="false">I297/154877</f>
        <v>0.00657941463225657</v>
      </c>
    </row>
    <row r="425" customFormat="false" ht="14.25" hidden="false" customHeight="false" outlineLevel="0" collapsed="false">
      <c r="A425" s="11" t="s">
        <v>185</v>
      </c>
      <c r="B425" s="11" t="n">
        <f aca="false">B298/119914</f>
        <v>8.33930983871775E-006</v>
      </c>
      <c r="C425" s="11" t="n">
        <f aca="false">C298/132599</f>
        <v>7.54153500403472E-006</v>
      </c>
      <c r="D425" s="11" t="n">
        <f aca="false">D298/137787</f>
        <v>0</v>
      </c>
      <c r="E425" s="11" t="n">
        <f aca="false">E298/141407</f>
        <v>0</v>
      </c>
      <c r="F425" s="11" t="n">
        <f aca="false">F298/157597</f>
        <v>0</v>
      </c>
      <c r="G425" s="11" t="n">
        <f aca="false">G298/166165</f>
        <v>0</v>
      </c>
      <c r="H425" s="11" t="n">
        <f aca="false">H298/164570</f>
        <v>0</v>
      </c>
      <c r="I425" s="11" t="n">
        <f aca="false">I298/154877</f>
        <v>0</v>
      </c>
    </row>
    <row r="426" customFormat="false" ht="14.25" hidden="false" customHeight="false" outlineLevel="0" collapsed="false">
      <c r="A426" s="1" t="s">
        <v>186</v>
      </c>
      <c r="B426" s="11" t="n">
        <f aca="false">B299/119914</f>
        <v>0.0362509798689061</v>
      </c>
      <c r="C426" s="11" t="n">
        <f aca="false">C299/132599</f>
        <v>0.0274059382046622</v>
      </c>
      <c r="D426" s="11" t="n">
        <f aca="false">D299/137787</f>
        <v>0.000203212204344387</v>
      </c>
      <c r="E426" s="11" t="n">
        <f aca="false">E299/141407</f>
        <v>0.000176794642415156</v>
      </c>
      <c r="F426" s="11" t="n">
        <f aca="false">F299/157597</f>
        <v>3.17264922555632E-005</v>
      </c>
      <c r="G426" s="11" t="n">
        <f aca="false">G299/166165</f>
        <v>0</v>
      </c>
      <c r="H426" s="11" t="n">
        <f aca="false">H299/164570</f>
        <v>0</v>
      </c>
      <c r="I426" s="11" t="n">
        <f aca="false">I299/154877</f>
        <v>0</v>
      </c>
    </row>
    <row r="427" customFormat="false" ht="14.25" hidden="false" customHeight="false" outlineLevel="0" collapsed="false">
      <c r="A427" s="11" t="s">
        <v>187</v>
      </c>
      <c r="B427" s="11" t="n">
        <f aca="false">B300/119914</f>
        <v>0</v>
      </c>
      <c r="C427" s="11" t="n">
        <f aca="false">C300/132599</f>
        <v>0</v>
      </c>
      <c r="D427" s="11" t="n">
        <f aca="false">D300/137787</f>
        <v>0</v>
      </c>
      <c r="E427" s="11" t="n">
        <f aca="false">E300/141407</f>
        <v>0</v>
      </c>
      <c r="F427" s="11" t="n">
        <f aca="false">F300/157597</f>
        <v>6.34529845111265E-006</v>
      </c>
      <c r="G427" s="11" t="n">
        <f aca="false">G300/166165</f>
        <v>6.01811452471941E-006</v>
      </c>
      <c r="H427" s="11" t="n">
        <f aca="false">H300/164570</f>
        <v>0</v>
      </c>
      <c r="I427" s="11" t="n">
        <f aca="false">I300/154877</f>
        <v>0</v>
      </c>
    </row>
    <row r="428" customFormat="false" ht="14.25" hidden="false" customHeight="false" outlineLevel="0" collapsed="false">
      <c r="A428" s="11" t="s">
        <v>188</v>
      </c>
      <c r="B428" s="11" t="n">
        <f aca="false">B301/119914</f>
        <v>0.00445319145387528</v>
      </c>
      <c r="C428" s="11" t="n">
        <f aca="false">C301/132599</f>
        <v>0.00207392212610955</v>
      </c>
      <c r="D428" s="11" t="n">
        <f aca="false">D301/137787</f>
        <v>0.000449969881048285</v>
      </c>
      <c r="E428" s="11" t="n">
        <f aca="false">E301/141407</f>
        <v>2.12153570898188E-005</v>
      </c>
      <c r="F428" s="11" t="n">
        <f aca="false">F301/157597</f>
        <v>6.34529845111265E-006</v>
      </c>
      <c r="G428" s="11" t="n">
        <f aca="false">G301/166165</f>
        <v>0</v>
      </c>
      <c r="H428" s="11" t="n">
        <f aca="false">H301/164570</f>
        <v>0</v>
      </c>
      <c r="I428" s="11" t="n">
        <f aca="false">I301/154877</f>
        <v>0</v>
      </c>
    </row>
    <row r="429" customFormat="false" ht="14.25" hidden="false" customHeight="false" outlineLevel="0" collapsed="false">
      <c r="A429" s="1" t="s">
        <v>189</v>
      </c>
      <c r="B429" s="11" t="n">
        <f aca="false">B302/119914</f>
        <v>0</v>
      </c>
      <c r="C429" s="11" t="n">
        <f aca="false">C302/132599</f>
        <v>0</v>
      </c>
      <c r="D429" s="11" t="n">
        <f aca="false">D302/137787</f>
        <v>0.000602379034306575</v>
      </c>
      <c r="E429" s="11" t="n">
        <f aca="false">E302/141407</f>
        <v>0</v>
      </c>
      <c r="F429" s="11" t="n">
        <f aca="false">F302/157597</f>
        <v>6.34529845111265E-006</v>
      </c>
      <c r="G429" s="11" t="n">
        <f aca="false">G302/166165</f>
        <v>0</v>
      </c>
      <c r="H429" s="11" t="n">
        <f aca="false">H302/164570</f>
        <v>0.00207206659780033</v>
      </c>
      <c r="I429" s="11" t="n">
        <f aca="false">I302/154877</f>
        <v>0</v>
      </c>
    </row>
    <row r="430" customFormat="false" ht="14.25" hidden="false" customHeight="false" outlineLevel="0" collapsed="false">
      <c r="A430" s="1" t="s">
        <v>190</v>
      </c>
      <c r="B430" s="11" t="n">
        <f aca="false">B303/119914</f>
        <v>0.16721150157613</v>
      </c>
      <c r="C430" s="11" t="n">
        <f aca="false">C303/132599</f>
        <v>0.0490048944562176</v>
      </c>
      <c r="D430" s="11" t="n">
        <f aca="false">D303/137787</f>
        <v>0.0295601181533817</v>
      </c>
      <c r="E430" s="11" t="n">
        <f aca="false">E303/141407</f>
        <v>0.00974492068992341</v>
      </c>
      <c r="F430" s="11" t="n">
        <f aca="false">F303/157597</f>
        <v>0.113866380705216</v>
      </c>
      <c r="G430" s="11" t="n">
        <f aca="false">G303/166165</f>
        <v>0.0377215418409412</v>
      </c>
      <c r="H430" s="11" t="n">
        <f aca="false">H303/164570</f>
        <v>0.0495716108646776</v>
      </c>
      <c r="I430" s="11" t="n">
        <f aca="false">I303/154877</f>
        <v>0.019331469488691</v>
      </c>
    </row>
    <row r="431" customFormat="false" ht="14.25" hidden="false" customHeight="false" outlineLevel="0" collapsed="false">
      <c r="A431" s="11" t="s">
        <v>191</v>
      </c>
      <c r="B431" s="11" t="n">
        <f aca="false">B304/119914</f>
        <v>8.33930983871775E-006</v>
      </c>
      <c r="C431" s="11" t="n">
        <f aca="false">C304/132599</f>
        <v>7.54153500403472E-006</v>
      </c>
      <c r="D431" s="11" t="n">
        <f aca="false">D304/137787</f>
        <v>2.90303149063409E-005</v>
      </c>
      <c r="E431" s="11" t="n">
        <f aca="false">E304/141407</f>
        <v>2.8287142786425E-005</v>
      </c>
      <c r="F431" s="11" t="n">
        <f aca="false">F304/157597</f>
        <v>6.34529845111265E-006</v>
      </c>
      <c r="G431" s="11" t="n">
        <f aca="false">G304/166165</f>
        <v>6.01811452471941E-006</v>
      </c>
      <c r="H431" s="11" t="n">
        <f aca="false">H304/164570</f>
        <v>0</v>
      </c>
      <c r="I431" s="11" t="n">
        <f aca="false">I304/154877</f>
        <v>0</v>
      </c>
    </row>
    <row r="432" customFormat="false" ht="14.25" hidden="false" customHeight="false" outlineLevel="0" collapsed="false">
      <c r="A432" s="11" t="s">
        <v>192</v>
      </c>
      <c r="B432" s="11" t="n">
        <f aca="false">B305/119914</f>
        <v>0.0382941107793919</v>
      </c>
      <c r="C432" s="11" t="n">
        <f aca="false">C305/132599</f>
        <v>0.0287558729703844</v>
      </c>
      <c r="D432" s="11" t="n">
        <f aca="false">D305/137787</f>
        <v>0.0155021881599861</v>
      </c>
      <c r="E432" s="11" t="n">
        <f aca="false">E305/141407</f>
        <v>0.00561499784310536</v>
      </c>
      <c r="F432" s="11" t="n">
        <f aca="false">F305/157597</f>
        <v>0.00811563671897308</v>
      </c>
      <c r="G432" s="11" t="n">
        <f aca="false">G305/166165</f>
        <v>0.00727590046038576</v>
      </c>
      <c r="H432" s="11" t="n">
        <f aca="false">H305/164570</f>
        <v>0.00066840857993559</v>
      </c>
      <c r="I432" s="11" t="n">
        <f aca="false">I305/154877</f>
        <v>0.000451971564531854</v>
      </c>
    </row>
    <row r="433" customFormat="false" ht="14.25" hidden="false" customHeight="false" outlineLevel="0" collapsed="false">
      <c r="A433" s="1" t="s">
        <v>193</v>
      </c>
      <c r="B433" s="11" t="n">
        <f aca="false">B306/119914</f>
        <v>0.0565405207065063</v>
      </c>
      <c r="C433" s="11" t="n">
        <f aca="false">C306/132599</f>
        <v>0.0693293312920912</v>
      </c>
      <c r="D433" s="11" t="n">
        <f aca="false">D306/137787</f>
        <v>0.0700791801839071</v>
      </c>
      <c r="E433" s="11" t="n">
        <f aca="false">E306/141407</f>
        <v>0.107123409732191</v>
      </c>
      <c r="F433" s="11" t="n">
        <f aca="false">F306/157597</f>
        <v>0.00622473778054151</v>
      </c>
      <c r="G433" s="11" t="n">
        <f aca="false">G306/166165</f>
        <v>0.0702133421599013</v>
      </c>
      <c r="H433" s="11" t="n">
        <f aca="false">H306/164570</f>
        <v>0.0394057240080209</v>
      </c>
      <c r="I433" s="11" t="n">
        <f aca="false">I306/154877</f>
        <v>0.0309406819605235</v>
      </c>
    </row>
    <row r="434" customFormat="false" ht="14.25" hidden="false" customHeight="false" outlineLevel="0" collapsed="false">
      <c r="A434" s="7" t="s">
        <v>194</v>
      </c>
      <c r="B434" s="11" t="n">
        <f aca="false">B307/119914</f>
        <v>0</v>
      </c>
      <c r="C434" s="11" t="n">
        <f aca="false">C307/132599</f>
        <v>0</v>
      </c>
      <c r="D434" s="11" t="n">
        <f aca="false">D307/137787</f>
        <v>0</v>
      </c>
      <c r="E434" s="11" t="n">
        <f aca="false">E307/141407</f>
        <v>0</v>
      </c>
      <c r="F434" s="11" t="n">
        <f aca="false">F307/157597</f>
        <v>0</v>
      </c>
      <c r="G434" s="11" t="n">
        <f aca="false">G307/166165</f>
        <v>0.000818463575361839</v>
      </c>
      <c r="H434" s="11" t="n">
        <f aca="false">H307/164570</f>
        <v>0</v>
      </c>
      <c r="I434" s="11" t="n">
        <f aca="false">I307/154877</f>
        <v>0</v>
      </c>
    </row>
    <row r="435" customFormat="false" ht="14.25" hidden="false" customHeight="false" outlineLevel="0" collapsed="false">
      <c r="A435" s="11" t="s">
        <v>195</v>
      </c>
      <c r="B435" s="11" t="n">
        <f aca="false">B308/119914</f>
        <v>1.66786196774355E-005</v>
      </c>
      <c r="C435" s="11" t="n">
        <f aca="false">C308/132599</f>
        <v>7.54153500403472E-006</v>
      </c>
      <c r="D435" s="11" t="n">
        <f aca="false">D308/137787</f>
        <v>1.45151574531705E-005</v>
      </c>
      <c r="E435" s="11" t="n">
        <f aca="false">E308/141407</f>
        <v>0</v>
      </c>
      <c r="F435" s="11" t="n">
        <f aca="false">F308/157597</f>
        <v>1.26905969022253E-005</v>
      </c>
      <c r="G435" s="11" t="n">
        <f aca="false">G308/166165</f>
        <v>0</v>
      </c>
      <c r="H435" s="11" t="n">
        <f aca="false">H308/164570</f>
        <v>3.64586498146685E-005</v>
      </c>
      <c r="I435" s="11" t="n">
        <f aca="false">I308/154877</f>
        <v>0</v>
      </c>
    </row>
    <row r="436" customFormat="false" ht="14.25" hidden="false" customHeight="false" outlineLevel="0" collapsed="false">
      <c r="A436" s="1" t="s">
        <v>196</v>
      </c>
      <c r="B436" s="11" t="n">
        <f aca="false">B309/119914</f>
        <v>0</v>
      </c>
      <c r="C436" s="11" t="n">
        <f aca="false">C309/132599</f>
        <v>0</v>
      </c>
      <c r="D436" s="11" t="n">
        <f aca="false">D309/137787</f>
        <v>1.45151574531705E-005</v>
      </c>
      <c r="E436" s="11" t="n">
        <f aca="false">E309/141407</f>
        <v>0</v>
      </c>
      <c r="F436" s="11" t="n">
        <f aca="false">F309/157597</f>
        <v>0</v>
      </c>
      <c r="G436" s="11" t="n">
        <f aca="false">G309/166165</f>
        <v>0</v>
      </c>
      <c r="H436" s="11" t="n">
        <f aca="false">H309/164570</f>
        <v>0</v>
      </c>
      <c r="I436" s="11" t="n">
        <f aca="false">I309/154877</f>
        <v>0</v>
      </c>
    </row>
    <row r="437" customFormat="false" ht="14.25" hidden="false" customHeight="false" outlineLevel="0" collapsed="false">
      <c r="A437" s="11" t="s">
        <v>197</v>
      </c>
      <c r="B437" s="11" t="n">
        <f aca="false">B310/119914</f>
        <v>0</v>
      </c>
      <c r="C437" s="11" t="n">
        <f aca="false">C310/132599</f>
        <v>0</v>
      </c>
      <c r="D437" s="11" t="n">
        <f aca="false">D310/137787</f>
        <v>0</v>
      </c>
      <c r="E437" s="11" t="n">
        <f aca="false">E310/141407</f>
        <v>6.36460712694563E-005</v>
      </c>
      <c r="F437" s="11" t="n">
        <f aca="false">F310/157597</f>
        <v>0</v>
      </c>
      <c r="G437" s="11" t="n">
        <f aca="false">G310/166165</f>
        <v>0</v>
      </c>
      <c r="H437" s="11" t="n">
        <f aca="false">H310/164570</f>
        <v>6.07644163577809E-006</v>
      </c>
      <c r="I437" s="11" t="n">
        <f aca="false">I310/154877</f>
        <v>0</v>
      </c>
    </row>
    <row r="438" customFormat="false" ht="14.25" hidden="false" customHeight="false" outlineLevel="0" collapsed="false">
      <c r="A438" s="7" t="s">
        <v>198</v>
      </c>
      <c r="B438" s="11" t="n">
        <f aca="false">B311/119914</f>
        <v>0</v>
      </c>
      <c r="C438" s="11" t="n">
        <f aca="false">C311/132599</f>
        <v>0</v>
      </c>
      <c r="D438" s="11" t="n">
        <f aca="false">D311/137787</f>
        <v>0</v>
      </c>
      <c r="E438" s="11" t="n">
        <f aca="false">E311/141407</f>
        <v>0</v>
      </c>
      <c r="F438" s="11" t="n">
        <f aca="false">F311/157597</f>
        <v>3.80717907066759E-005</v>
      </c>
      <c r="G438" s="11" t="n">
        <f aca="false">G311/166165</f>
        <v>3.61086871483164E-005</v>
      </c>
      <c r="H438" s="11" t="n">
        <f aca="false">H311/164570</f>
        <v>0</v>
      </c>
      <c r="I438" s="11" t="n">
        <f aca="false">I311/154877</f>
        <v>0</v>
      </c>
    </row>
    <row r="439" customFormat="false" ht="14.25" hidden="false" customHeight="false" outlineLevel="0" collapsed="false">
      <c r="A439" s="1" t="s">
        <v>199</v>
      </c>
      <c r="B439" s="11" t="n">
        <f aca="false">B312/119914</f>
        <v>0</v>
      </c>
      <c r="C439" s="11" t="n">
        <f aca="false">C312/132599</f>
        <v>0</v>
      </c>
      <c r="D439" s="11" t="n">
        <f aca="false">D312/137787</f>
        <v>5.80606298126819E-005</v>
      </c>
      <c r="E439" s="11" t="n">
        <f aca="false">E312/141407</f>
        <v>0</v>
      </c>
      <c r="F439" s="11" t="n">
        <f aca="false">F312/157597</f>
        <v>0.119342373268527</v>
      </c>
      <c r="G439" s="11" t="n">
        <f aca="false">G312/166165</f>
        <v>0.00126380405019108</v>
      </c>
      <c r="H439" s="11" t="n">
        <f aca="false">H312/164570</f>
        <v>0.000644102813392477</v>
      </c>
      <c r="I439" s="11" t="n">
        <f aca="false">I312/154877</f>
        <v>0</v>
      </c>
    </row>
    <row r="440" customFormat="false" ht="14.25" hidden="false" customHeight="false" outlineLevel="0" collapsed="false">
      <c r="A440" s="11" t="s">
        <v>200</v>
      </c>
      <c r="B440" s="11" t="n">
        <f aca="false">B313/119914</f>
        <v>0</v>
      </c>
      <c r="C440" s="11" t="n">
        <f aca="false">C313/132599</f>
        <v>0</v>
      </c>
      <c r="D440" s="11" t="n">
        <f aca="false">D313/137787</f>
        <v>7.25757872658524E-006</v>
      </c>
      <c r="E440" s="11" t="n">
        <f aca="false">E313/141407</f>
        <v>7.07178569660625E-006</v>
      </c>
      <c r="F440" s="11" t="n">
        <f aca="false">F313/157597</f>
        <v>0</v>
      </c>
      <c r="G440" s="11" t="n">
        <f aca="false">G313/166165</f>
        <v>0</v>
      </c>
      <c r="H440" s="11" t="n">
        <f aca="false">H313/164570</f>
        <v>0</v>
      </c>
      <c r="I440" s="11" t="n">
        <f aca="false">I313/154877</f>
        <v>0</v>
      </c>
    </row>
    <row r="441" customFormat="false" ht="14.25" hidden="false" customHeight="false" outlineLevel="0" collapsed="false">
      <c r="A441" s="7" t="s">
        <v>201</v>
      </c>
      <c r="B441" s="11" t="n">
        <f aca="false">B314/119914</f>
        <v>0</v>
      </c>
      <c r="C441" s="11" t="n">
        <f aca="false">C314/132599</f>
        <v>0</v>
      </c>
      <c r="D441" s="11" t="n">
        <f aca="false">D314/137787</f>
        <v>0</v>
      </c>
      <c r="E441" s="11" t="n">
        <f aca="false">E314/141407</f>
        <v>3.53589284830313E-005</v>
      </c>
      <c r="F441" s="11" t="n">
        <f aca="false">F314/157597</f>
        <v>0</v>
      </c>
      <c r="G441" s="11" t="n">
        <f aca="false">G314/166165</f>
        <v>0</v>
      </c>
      <c r="H441" s="11" t="n">
        <f aca="false">H314/164570</f>
        <v>0</v>
      </c>
      <c r="I441" s="11" t="n">
        <f aca="false">I314/154877</f>
        <v>0</v>
      </c>
    </row>
    <row r="442" customFormat="false" ht="14.25" hidden="false" customHeight="false" outlineLevel="0" collapsed="false">
      <c r="A442" s="7" t="s">
        <v>202</v>
      </c>
      <c r="B442" s="11" t="n">
        <f aca="false">B315/119914</f>
        <v>0</v>
      </c>
      <c r="C442" s="11" t="n">
        <f aca="false">C315/132599</f>
        <v>0.000927608805496271</v>
      </c>
      <c r="D442" s="11" t="n">
        <f aca="false">D315/137787</f>
        <v>0</v>
      </c>
      <c r="E442" s="11" t="n">
        <f aca="false">E315/141407</f>
        <v>0.000261656070774431</v>
      </c>
      <c r="F442" s="11" t="n">
        <f aca="false">F315/157597</f>
        <v>0</v>
      </c>
      <c r="G442" s="11" t="n">
        <f aca="false">G315/166165</f>
        <v>0</v>
      </c>
      <c r="H442" s="11" t="n">
        <f aca="false">H315/164570</f>
        <v>0</v>
      </c>
      <c r="I442" s="11" t="n">
        <f aca="false">I315/154877</f>
        <v>0</v>
      </c>
    </row>
    <row r="443" customFormat="false" ht="14.25" hidden="false" customHeight="false" outlineLevel="0" collapsed="false">
      <c r="A443" s="1" t="s">
        <v>203</v>
      </c>
      <c r="B443" s="11" t="n">
        <f aca="false">B316/119914</f>
        <v>0.0471587971379489</v>
      </c>
      <c r="C443" s="11" t="n">
        <f aca="false">C316/132599</f>
        <v>0.00803173477929698</v>
      </c>
      <c r="D443" s="11" t="n">
        <f aca="false">D316/137787</f>
        <v>0.053299658168042</v>
      </c>
      <c r="E443" s="11" t="n">
        <f aca="false">E316/141407</f>
        <v>0.033011095631758</v>
      </c>
      <c r="F443" s="11" t="n">
        <f aca="false">F316/157597</f>
        <v>0.000704328128073504</v>
      </c>
      <c r="G443" s="11" t="n">
        <f aca="false">G316/166165</f>
        <v>0.00020461589384046</v>
      </c>
      <c r="H443" s="11" t="n">
        <f aca="false">H316/164570</f>
        <v>0.00946101962690648</v>
      </c>
      <c r="I443" s="11" t="n">
        <f aca="false">I316/154877</f>
        <v>0.00661169831543741</v>
      </c>
    </row>
    <row r="444" customFormat="false" ht="14.25" hidden="false" customHeight="false" outlineLevel="0" collapsed="false">
      <c r="A444" s="1" t="s">
        <v>204</v>
      </c>
      <c r="B444" s="11" t="n">
        <f aca="false">B317/119914</f>
        <v>0.000458662041129476</v>
      </c>
      <c r="C444" s="11" t="n">
        <f aca="false">C317/132599</f>
        <v>0.000377076750201736</v>
      </c>
      <c r="D444" s="11" t="n">
        <f aca="false">D317/137787</f>
        <v>0.000558833561947063</v>
      </c>
      <c r="E444" s="11" t="n">
        <f aca="false">E317/141407</f>
        <v>0.000473809641672619</v>
      </c>
      <c r="F444" s="11" t="n">
        <f aca="false">F317/157597</f>
        <v>0.00236679632226502</v>
      </c>
      <c r="G444" s="11" t="n">
        <f aca="false">G317/166165</f>
        <v>0.00222068425962146</v>
      </c>
      <c r="H444" s="11" t="n">
        <f aca="false">H317/164570</f>
        <v>0.00104514796135383</v>
      </c>
      <c r="I444" s="11" t="n">
        <f aca="false">I317/154877</f>
        <v>0.00107181828160411</v>
      </c>
    </row>
    <row r="445" customFormat="false" ht="14.25" hidden="false" customHeight="false" outlineLevel="0" collapsed="false">
      <c r="A445" s="11" t="s">
        <v>16</v>
      </c>
      <c r="B445" s="11" t="n">
        <f aca="false">B318/119914</f>
        <v>0.000792234434678186</v>
      </c>
      <c r="C445" s="11" t="n">
        <f aca="false">C318/132599</f>
        <v>0.000716445825383299</v>
      </c>
      <c r="D445" s="11" t="n">
        <f aca="false">D318/137787</f>
        <v>0.000108863680898779</v>
      </c>
      <c r="E445" s="11" t="n">
        <f aca="false">E318/141407</f>
        <v>0.000106076785449094</v>
      </c>
      <c r="F445" s="11" t="n">
        <f aca="false">F318/157597</f>
        <v>1.26905969022253E-005</v>
      </c>
      <c r="G445" s="11" t="n">
        <f aca="false">G318/166165</f>
        <v>1.20362290494388E-005</v>
      </c>
      <c r="H445" s="11" t="n">
        <f aca="false">H318/164570</f>
        <v>6.07644163577809E-006</v>
      </c>
      <c r="I445" s="11" t="n">
        <f aca="false">I318/154877</f>
        <v>6.45673663616935E-006</v>
      </c>
    </row>
    <row r="446" customFormat="false" ht="14.25" hidden="false" customHeight="false" outlineLevel="0" collapsed="false">
      <c r="A446" s="11" t="s">
        <v>205</v>
      </c>
      <c r="B446" s="11" t="n">
        <f aca="false">B319/119914</f>
        <v>0.00726353886952316</v>
      </c>
      <c r="C446" s="11" t="n">
        <f aca="false">C319/132599</f>
        <v>0.00650834470848196</v>
      </c>
      <c r="D446" s="11" t="n">
        <f aca="false">D319/137787</f>
        <v>0.00584235087490112</v>
      </c>
      <c r="E446" s="11" t="n">
        <f aca="false">E319/141407</f>
        <v>0.0046390914169737</v>
      </c>
      <c r="F446" s="11" t="n">
        <f aca="false">F319/157597</f>
        <v>0.000729709321877955</v>
      </c>
      <c r="G446" s="11" t="n">
        <f aca="false">G319/166165</f>
        <v>0.000114344175969669</v>
      </c>
      <c r="H446" s="11" t="n">
        <f aca="false">H319/164570</f>
        <v>0.00246095886249013</v>
      </c>
      <c r="I446" s="11" t="n">
        <f aca="false">I319/154877</f>
        <v>0.00229214150584012</v>
      </c>
    </row>
    <row r="447" customFormat="false" ht="14.25" hidden="false" customHeight="false" outlineLevel="0" collapsed="false">
      <c r="A447" s="11" t="s">
        <v>206</v>
      </c>
      <c r="B447" s="11" t="n">
        <f aca="false">B320/119914</f>
        <v>0</v>
      </c>
      <c r="C447" s="11" t="n">
        <f aca="false">C320/132599</f>
        <v>0</v>
      </c>
      <c r="D447" s="11" t="n">
        <f aca="false">D320/137787</f>
        <v>0</v>
      </c>
      <c r="E447" s="11" t="n">
        <f aca="false">E320/141407</f>
        <v>0</v>
      </c>
      <c r="F447" s="11" t="n">
        <f aca="false">F320/157597</f>
        <v>0.000469552085382336</v>
      </c>
      <c r="G447" s="11" t="n">
        <f aca="false">G320/166165</f>
        <v>0.000439322360304517</v>
      </c>
      <c r="H447" s="11" t="n">
        <f aca="false">H320/164570</f>
        <v>0</v>
      </c>
      <c r="I447" s="11" t="n">
        <f aca="false">I320/154877</f>
        <v>0</v>
      </c>
    </row>
    <row r="448" customFormat="false" ht="14.25" hidden="false" customHeight="false" outlineLevel="0" collapsed="false">
      <c r="A448" s="11" t="s">
        <v>207</v>
      </c>
      <c r="B448" s="11" t="n">
        <f aca="false">B321/119914</f>
        <v>0.00132595026435612</v>
      </c>
      <c r="C448" s="11" t="n">
        <f aca="false">C321/132599</f>
        <v>0.00119156253063749</v>
      </c>
      <c r="D448" s="11" t="n">
        <f aca="false">D321/137787</f>
        <v>7.25757872658524E-006</v>
      </c>
      <c r="E448" s="11" t="n">
        <f aca="false">E321/141407</f>
        <v>0</v>
      </c>
      <c r="F448" s="11" t="n">
        <f aca="false">F321/157597</f>
        <v>0</v>
      </c>
      <c r="G448" s="11" t="n">
        <f aca="false">G321/166165</f>
        <v>0</v>
      </c>
      <c r="H448" s="11" t="n">
        <f aca="false">H321/164570</f>
        <v>0</v>
      </c>
      <c r="I448" s="11" t="n">
        <f aca="false">I321/154877</f>
        <v>0</v>
      </c>
    </row>
    <row r="449" customFormat="false" ht="14.25" hidden="false" customHeight="false" outlineLevel="0" collapsed="false">
      <c r="A449" s="11" t="s">
        <v>208</v>
      </c>
      <c r="B449" s="11" t="n">
        <f aca="false">B322/119914</f>
        <v>8.33930983871775E-006</v>
      </c>
      <c r="C449" s="11" t="n">
        <f aca="false">C322/132599</f>
        <v>7.54153500403472E-006</v>
      </c>
      <c r="D449" s="11" t="n">
        <f aca="false">D322/137787</f>
        <v>0.000108863680898779</v>
      </c>
      <c r="E449" s="11" t="n">
        <f aca="false">E322/141407</f>
        <v>0.000106076785449094</v>
      </c>
      <c r="F449" s="11" t="n">
        <f aca="false">F322/157597</f>
        <v>0</v>
      </c>
      <c r="G449" s="11" t="n">
        <f aca="false">G322/166165</f>
        <v>0</v>
      </c>
      <c r="H449" s="11" t="n">
        <f aca="false">H322/164570</f>
        <v>0</v>
      </c>
      <c r="I449" s="11" t="n">
        <f aca="false">I322/154877</f>
        <v>0</v>
      </c>
    </row>
    <row r="450" customFormat="false" ht="14.25" hidden="false" customHeight="false" outlineLevel="0" collapsed="false">
      <c r="A450" s="7" t="s">
        <v>209</v>
      </c>
      <c r="B450" s="11" t="n">
        <f aca="false">B323/119914</f>
        <v>0</v>
      </c>
      <c r="C450" s="11" t="n">
        <f aca="false">C323/132599</f>
        <v>8.29568850443819E-005</v>
      </c>
      <c r="D450" s="11" t="n">
        <f aca="false">D323/137787</f>
        <v>0</v>
      </c>
      <c r="E450" s="11" t="n">
        <f aca="false">E323/141407</f>
        <v>0</v>
      </c>
      <c r="F450" s="11" t="n">
        <f aca="false">F323/157597</f>
        <v>0</v>
      </c>
      <c r="G450" s="11" t="n">
        <f aca="false">G323/166165</f>
        <v>0</v>
      </c>
      <c r="H450" s="11" t="n">
        <f aca="false">H323/164570</f>
        <v>0</v>
      </c>
      <c r="I450" s="11" t="n">
        <f aca="false">I323/154877</f>
        <v>0</v>
      </c>
    </row>
    <row r="451" customFormat="false" ht="14.25" hidden="false" customHeight="false" outlineLevel="0" collapsed="false">
      <c r="A451" s="11" t="s">
        <v>210</v>
      </c>
      <c r="B451" s="11" t="n">
        <f aca="false">B324/119914</f>
        <v>0</v>
      </c>
      <c r="C451" s="11" t="n">
        <f aca="false">C324/132599</f>
        <v>0</v>
      </c>
      <c r="D451" s="11" t="n">
        <f aca="false">D324/137787</f>
        <v>0.00160392489857534</v>
      </c>
      <c r="E451" s="11" t="n">
        <f aca="false">E324/141407</f>
        <v>0.00156286463894998</v>
      </c>
      <c r="F451" s="11" t="n">
        <f aca="false">F324/157597</f>
        <v>6.34529845111265E-006</v>
      </c>
      <c r="G451" s="11" t="n">
        <f aca="false">G324/166165</f>
        <v>0</v>
      </c>
      <c r="H451" s="11" t="n">
        <f aca="false">H324/164570</f>
        <v>3.03822081788904E-005</v>
      </c>
      <c r="I451" s="11" t="n">
        <f aca="false">I324/154877</f>
        <v>3.22836831808467E-005</v>
      </c>
    </row>
    <row r="452" customFormat="false" ht="14.25" hidden="false" customHeight="false" outlineLevel="0" collapsed="false">
      <c r="A452" s="11" t="s">
        <v>211</v>
      </c>
      <c r="B452" s="11" t="n">
        <f aca="false">B325/119914</f>
        <v>0</v>
      </c>
      <c r="C452" s="11" t="n">
        <f aca="false">C325/132599</f>
        <v>0</v>
      </c>
      <c r="D452" s="11" t="n">
        <f aca="false">D325/137787</f>
        <v>7.25757872658524E-006</v>
      </c>
      <c r="E452" s="11" t="n">
        <f aca="false">E325/141407</f>
        <v>7.07178569660625E-006</v>
      </c>
      <c r="F452" s="11" t="n">
        <f aca="false">F325/157597</f>
        <v>0</v>
      </c>
      <c r="G452" s="11" t="n">
        <f aca="false">G325/166165</f>
        <v>0</v>
      </c>
      <c r="H452" s="11" t="n">
        <f aca="false">H325/164570</f>
        <v>0</v>
      </c>
      <c r="I452" s="11" t="n">
        <f aca="false">I325/154877</f>
        <v>0</v>
      </c>
    </row>
    <row r="453" customFormat="false" ht="14.25" hidden="false" customHeight="false" outlineLevel="0" collapsed="false">
      <c r="A453" s="11" t="s">
        <v>212</v>
      </c>
      <c r="B453" s="11" t="n">
        <f aca="false">B326/119914</f>
        <v>3.3357239354871E-005</v>
      </c>
      <c r="C453" s="11" t="n">
        <f aca="false">C326/132599</f>
        <v>0</v>
      </c>
      <c r="D453" s="11" t="n">
        <f aca="false">D326/137787</f>
        <v>0.000239500097977313</v>
      </c>
      <c r="E453" s="11" t="n">
        <f aca="false">E326/141407</f>
        <v>0.000205081785201581</v>
      </c>
      <c r="F453" s="11" t="n">
        <f aca="false">F326/157597</f>
        <v>0.000640875143562377</v>
      </c>
      <c r="G453" s="11" t="n">
        <f aca="false">G326/166165</f>
        <v>0.00109529684349893</v>
      </c>
      <c r="H453" s="11" t="n">
        <f aca="false">H326/164570</f>
        <v>6.07644163577809E-005</v>
      </c>
      <c r="I453" s="11" t="n">
        <f aca="false">I326/154877</f>
        <v>4.51971564531854E-005</v>
      </c>
    </row>
    <row r="454" customFormat="false" ht="14.25" hidden="false" customHeight="false" outlineLevel="0" collapsed="false">
      <c r="A454" s="11" t="s">
        <v>213</v>
      </c>
      <c r="B454" s="11" t="n">
        <f aca="false">B327/119914</f>
        <v>0</v>
      </c>
      <c r="C454" s="11" t="n">
        <f aca="false">C327/132599</f>
        <v>0</v>
      </c>
      <c r="D454" s="11" t="n">
        <f aca="false">D327/137787</f>
        <v>7.25757872658524E-006</v>
      </c>
      <c r="E454" s="11" t="n">
        <f aca="false">E327/141407</f>
        <v>0</v>
      </c>
      <c r="F454" s="11" t="n">
        <f aca="false">F327/157597</f>
        <v>0</v>
      </c>
      <c r="G454" s="11" t="n">
        <f aca="false">G327/166165</f>
        <v>0</v>
      </c>
      <c r="H454" s="11" t="n">
        <f aca="false">H327/164570</f>
        <v>4.25350914504466E-005</v>
      </c>
      <c r="I454" s="11" t="n">
        <f aca="false">I327/154877</f>
        <v>4.51971564531854E-005</v>
      </c>
    </row>
    <row r="455" customFormat="false" ht="14.25" hidden="false" customHeight="false" outlineLevel="0" collapsed="false">
      <c r="A455" s="9" t="s">
        <v>20</v>
      </c>
      <c r="B455" s="11" t="n">
        <v>0.48</v>
      </c>
      <c r="C455" s="11"/>
      <c r="D455" s="11" t="n">
        <f aca="false">PEARSON(D333:D454,E333:E454)</f>
        <v>0.307108210887658</v>
      </c>
      <c r="F455" s="11" t="n">
        <f aca="false">PEARSON(F333:F454,G333:G454)</f>
        <v>0.470186844120766</v>
      </c>
      <c r="H455" s="11" t="n">
        <f aca="false">PEARSON(H333:H454,I333:I454)</f>
        <v>0.984932607698187</v>
      </c>
    </row>
  </sheetData>
  <mergeCells count="40">
    <mergeCell ref="B2:C2"/>
    <mergeCell ref="D2:E2"/>
    <mergeCell ref="F2:G2"/>
    <mergeCell ref="H2:I2"/>
    <mergeCell ref="B17:C17"/>
    <mergeCell ref="D17:E17"/>
    <mergeCell ref="F17:G17"/>
    <mergeCell ref="H17:I17"/>
    <mergeCell ref="B33:C33"/>
    <mergeCell ref="D33:E33"/>
    <mergeCell ref="F33:G33"/>
    <mergeCell ref="H33:I33"/>
    <mergeCell ref="B53:C53"/>
    <mergeCell ref="D53:E53"/>
    <mergeCell ref="F53:G53"/>
    <mergeCell ref="H53:I53"/>
    <mergeCell ref="B74:C74"/>
    <mergeCell ref="D74:E74"/>
    <mergeCell ref="F74:G74"/>
    <mergeCell ref="H74:I74"/>
    <mergeCell ref="B100:C100"/>
    <mergeCell ref="D100:E100"/>
    <mergeCell ref="F100:G100"/>
    <mergeCell ref="H100:I100"/>
    <mergeCell ref="B126:C126"/>
    <mergeCell ref="D126:E126"/>
    <mergeCell ref="F126:G126"/>
    <mergeCell ref="H126:I126"/>
    <mergeCell ref="B165:C165"/>
    <mergeCell ref="D165:E165"/>
    <mergeCell ref="F165:G165"/>
    <mergeCell ref="H165:I165"/>
    <mergeCell ref="B204:C204"/>
    <mergeCell ref="D204:E204"/>
    <mergeCell ref="F204:G204"/>
    <mergeCell ref="H204:I204"/>
    <mergeCell ref="B331:C331"/>
    <mergeCell ref="D331:E331"/>
    <mergeCell ref="F331:G331"/>
    <mergeCell ref="H331:I3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7T10:17:40Z</dcterms:created>
  <dc:creator>Marcus</dc:creator>
  <dc:description/>
  <dc:language>en-US</dc:language>
  <cp:lastModifiedBy>Jan</cp:lastModifiedBy>
  <dcterms:modified xsi:type="dcterms:W3CDTF">2009-07-30T11:56:37Z</dcterms:modified>
  <cp:revision>0</cp:revision>
  <dc:subject/>
  <dc:title/>
</cp:coreProperties>
</file>